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DE89685A-B1D1-4A57-A60F-5F0635CD38A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C$4:$C$210</definedName>
  </definedNames>
  <calcPr calcId="122211"/>
</workbook>
</file>

<file path=xl/sharedStrings.xml><?xml version="1.0" encoding="utf-8"?>
<sst xmlns="http://schemas.openxmlformats.org/spreadsheetml/2006/main" count="447" uniqueCount="247">
  <si>
    <t>Plant height (PH)</t>
  </si>
  <si>
    <t>A1</t>
  </si>
  <si>
    <t>75.2-88.8</t>
  </si>
  <si>
    <t>A2</t>
  </si>
  <si>
    <t>58.2-74</t>
  </si>
  <si>
    <t>A3</t>
  </si>
  <si>
    <t>77.1-89.5</t>
  </si>
  <si>
    <t>A7</t>
  </si>
  <si>
    <t>0-11.9</t>
  </si>
  <si>
    <t>A8</t>
  </si>
  <si>
    <t>15.3-24</t>
  </si>
  <si>
    <t>A9</t>
  </si>
  <si>
    <t>79.5-105.9</t>
  </si>
  <si>
    <t>117.3-126.7</t>
  </si>
  <si>
    <t>A10</t>
  </si>
  <si>
    <t>8.2-10</t>
  </si>
  <si>
    <t>25.5-42.1</t>
  </si>
  <si>
    <t>B1</t>
  </si>
  <si>
    <t>107.1-111.3</t>
  </si>
  <si>
    <t>B2</t>
  </si>
  <si>
    <t>0.5-3.6</t>
  </si>
  <si>
    <t>30.4-58.9</t>
  </si>
  <si>
    <t>B3</t>
  </si>
  <si>
    <t>90.3-103.7</t>
  </si>
  <si>
    <t>B5</t>
  </si>
  <si>
    <t>37.2-48.7</t>
  </si>
  <si>
    <t>39.9-67.7</t>
  </si>
  <si>
    <t>84.5-99.3</t>
  </si>
  <si>
    <t>B7</t>
  </si>
  <si>
    <t>137.9-151.6</t>
  </si>
  <si>
    <t>B8</t>
  </si>
  <si>
    <t>0-15.1</t>
  </si>
  <si>
    <t>161.3-177.2</t>
  </si>
  <si>
    <t>Days to flowering (DF)</t>
  </si>
  <si>
    <t>80-97</t>
  </si>
  <si>
    <t>71.8-92.3</t>
  </si>
  <si>
    <t>A4</t>
  </si>
  <si>
    <t>87-94.5</t>
  </si>
  <si>
    <t>0-7.8</t>
  </si>
  <si>
    <t>26.9-33.3</t>
  </si>
  <si>
    <t>100.5-111.3</t>
  </si>
  <si>
    <t>71.1-89.1</t>
  </si>
  <si>
    <t>53.8-64.3</t>
  </si>
  <si>
    <t>82.3-112.9</t>
  </si>
  <si>
    <t>35.8-56.6</t>
  </si>
  <si>
    <t>17-23.1</t>
  </si>
  <si>
    <t>170.1-190.4</t>
  </si>
  <si>
    <t>206.1-214.6</t>
  </si>
  <si>
    <t>Main shoot length (MSL)</t>
  </si>
  <si>
    <t>52.1-66.3</t>
  </si>
  <si>
    <t>70-87.8</t>
  </si>
  <si>
    <t>27.6-41.7</t>
  </si>
  <si>
    <t>48.9-56.2</t>
  </si>
  <si>
    <t>A6</t>
  </si>
  <si>
    <t>71.2-82.9</t>
  </si>
  <si>
    <t>0-5.2</t>
  </si>
  <si>
    <t>40.7-53.4</t>
  </si>
  <si>
    <t>88.5-105.1</t>
  </si>
  <si>
    <t>126.5-132.5</t>
  </si>
  <si>
    <t>0-12.3</t>
  </si>
  <si>
    <t>80.9-99.5</t>
  </si>
  <si>
    <t>Number of primary branches (PBR)</t>
  </si>
  <si>
    <t>67.2-81.5</t>
  </si>
  <si>
    <t>13.5-21.6</t>
  </si>
  <si>
    <t>29.5-51.6</t>
  </si>
  <si>
    <t>0-17.3</t>
  </si>
  <si>
    <t>16.4-37.8</t>
  </si>
  <si>
    <t>31.2-43.4</t>
  </si>
  <si>
    <t>14.1-34.6</t>
  </si>
  <si>
    <t>105.8-111.3</t>
  </si>
  <si>
    <t>74.4-78.4</t>
  </si>
  <si>
    <t>146.4-156.8</t>
  </si>
  <si>
    <t>116.3-137.4</t>
  </si>
  <si>
    <t>161.7-193.9</t>
  </si>
  <si>
    <t>Number of secondary branches (SBR)</t>
  </si>
  <si>
    <t>85.9-107.1</t>
  </si>
  <si>
    <t>94.5-117.1</t>
  </si>
  <si>
    <t>25.7-51.7</t>
  </si>
  <si>
    <t>73-80.3</t>
  </si>
  <si>
    <t>14.8-20.2</t>
  </si>
  <si>
    <t>101.6-106.8</t>
  </si>
  <si>
    <t>136.4-141.8</t>
  </si>
  <si>
    <t>1.3-10.2</t>
  </si>
  <si>
    <t>21.9-36.4</t>
  </si>
  <si>
    <t>65.1-78.9</t>
  </si>
  <si>
    <t>128.1-140.1</t>
  </si>
  <si>
    <t>99.9-123.3</t>
  </si>
  <si>
    <t>0-2.2</t>
  </si>
  <si>
    <t>Single plant yield (SPY)</t>
  </si>
  <si>
    <t>56.1-58.1</t>
  </si>
  <si>
    <t>60.5-81.5</t>
  </si>
  <si>
    <t>38.1-60.7</t>
  </si>
  <si>
    <t>A5</t>
  </si>
  <si>
    <t>40.9-57.8</t>
  </si>
  <si>
    <t>0-18.3</t>
  </si>
  <si>
    <t>13.5-26.1</t>
  </si>
  <si>
    <t>141.3-141.7</t>
  </si>
  <si>
    <t>110.8-117.7</t>
  </si>
  <si>
    <t>124.9-132</t>
  </si>
  <si>
    <t>B4</t>
  </si>
  <si>
    <t>97.3-117.7</t>
  </si>
  <si>
    <t>B6</t>
  </si>
  <si>
    <t>17.5-28.1</t>
  </si>
  <si>
    <t>0-12.8</t>
  </si>
  <si>
    <t>Silique density (SQD)</t>
  </si>
  <si>
    <t>63.8-66</t>
  </si>
  <si>
    <t>76.4-87</t>
  </si>
  <si>
    <t>104.3-119.4</t>
  </si>
  <si>
    <t>68.8-81.5</t>
  </si>
  <si>
    <t>103.6-109.6</t>
  </si>
  <si>
    <t>30.3-36.6</t>
  </si>
  <si>
    <t>0-17.1</t>
  </si>
  <si>
    <t>88.6-107.8</t>
  </si>
  <si>
    <t>34.6-39.1</t>
  </si>
  <si>
    <t>105.3-111.3</t>
  </si>
  <si>
    <t>44-53.7</t>
  </si>
  <si>
    <t>88.3-109.5</t>
  </si>
  <si>
    <t>88.6-108.1</t>
  </si>
  <si>
    <t>100.9-122.6</t>
  </si>
  <si>
    <t>178.9-188.3</t>
  </si>
  <si>
    <t>Silique length (SQL)</t>
  </si>
  <si>
    <t>3.8-16.7</t>
  </si>
  <si>
    <t>23.2-35.3</t>
  </si>
  <si>
    <t>55.5-74.6</t>
  </si>
  <si>
    <t>93.5-106.6</t>
  </si>
  <si>
    <t>86.1-99.9</t>
  </si>
  <si>
    <t>0-11</t>
  </si>
  <si>
    <t>44.5-58.4</t>
  </si>
  <si>
    <t>64.6-69</t>
  </si>
  <si>
    <t>83-86</t>
  </si>
  <si>
    <t>32.6-48.1</t>
  </si>
  <si>
    <t>71.4-85.3</t>
  </si>
  <si>
    <t>0-2.5</t>
  </si>
  <si>
    <t>194.2-214.4</t>
  </si>
  <si>
    <t>71.9-80.6</t>
  </si>
  <si>
    <t>10.2-18.6</t>
  </si>
  <si>
    <t>91.1-112.9</t>
  </si>
  <si>
    <t>229.5-241.5</t>
  </si>
  <si>
    <t>Silique on the main shoot (SQMS)</t>
  </si>
  <si>
    <t>44-52.3</t>
  </si>
  <si>
    <t>60-67.9</t>
  </si>
  <si>
    <t>131.6-138.8</t>
  </si>
  <si>
    <t>4.6-17.3</t>
  </si>
  <si>
    <t>43.9-59.3</t>
  </si>
  <si>
    <t>20.6-36.7</t>
  </si>
  <si>
    <t>16.4-38.5</t>
  </si>
  <si>
    <t>57-62.3</t>
  </si>
  <si>
    <t>50.7-66.7</t>
  </si>
  <si>
    <t>Number of siliques on a plant (SQPL)</t>
  </si>
  <si>
    <t>36.2-48.9</t>
  </si>
  <si>
    <t>66.3-77.3</t>
  </si>
  <si>
    <t>93.6-112.9</t>
  </si>
  <si>
    <t>44.5-58</t>
  </si>
  <si>
    <t>115.3-121</t>
  </si>
  <si>
    <t>20.6-29.8</t>
  </si>
  <si>
    <t>60.7-79</t>
  </si>
  <si>
    <t>97.6-106.1</t>
  </si>
  <si>
    <t>118.9-123.3</t>
  </si>
  <si>
    <t>0-21.1</t>
  </si>
  <si>
    <t>Seeds in a silique (SSQ)</t>
  </si>
  <si>
    <t>79.5-86.9</t>
  </si>
  <si>
    <t>63.9-73.2</t>
  </si>
  <si>
    <t>40.1-65.1</t>
  </si>
  <si>
    <t>126.6-131.6</t>
  </si>
  <si>
    <t>18.2-30.9</t>
  </si>
  <si>
    <t>40.2-46.2</t>
  </si>
  <si>
    <t>2.6-28.2</t>
  </si>
  <si>
    <t>91.8-101.6</t>
  </si>
  <si>
    <t>61.7-75</t>
  </si>
  <si>
    <t>109.4-127.4</t>
  </si>
  <si>
    <t>70.9-84.9</t>
  </si>
  <si>
    <t>Oil content (OIL)</t>
  </si>
  <si>
    <t>41.5-51.6</t>
  </si>
  <si>
    <t>40.4-58.8</t>
  </si>
  <si>
    <t>10.9-24.1</t>
  </si>
  <si>
    <t>12.6-42.2</t>
  </si>
  <si>
    <t>33-40</t>
  </si>
  <si>
    <t>77.3-87.9</t>
  </si>
  <si>
    <t>86.5-101.6</t>
  </si>
  <si>
    <t>23.7-52.9</t>
  </si>
  <si>
    <t>49.6-62.9</t>
  </si>
  <si>
    <t>97.5-108.1</t>
  </si>
  <si>
    <t>4.7-16</t>
  </si>
  <si>
    <t>129.6-133.7</t>
  </si>
  <si>
    <t>119.4-127.5</t>
  </si>
  <si>
    <t>77-93.6</t>
  </si>
  <si>
    <t>Protein content (PRO)</t>
  </si>
  <si>
    <t>41.8-50.6</t>
  </si>
  <si>
    <t>69-75.9</t>
  </si>
  <si>
    <t>79.5-90.8</t>
  </si>
  <si>
    <t>50.9-59.4</t>
  </si>
  <si>
    <t>10.7-17.1</t>
  </si>
  <si>
    <t>111.3-115.3</t>
  </si>
  <si>
    <t>34.3-44.5</t>
  </si>
  <si>
    <t>81.1-101.9</t>
  </si>
  <si>
    <t>109.4-118.4</t>
  </si>
  <si>
    <t>38.9-43.9</t>
  </si>
  <si>
    <t>71-90</t>
  </si>
  <si>
    <t>77.3-99.9</t>
  </si>
  <si>
    <t>132.6-156.3</t>
  </si>
  <si>
    <t>126-128.4</t>
  </si>
  <si>
    <t>48.8-60.5</t>
  </si>
  <si>
    <t>141.3-149.8</t>
  </si>
  <si>
    <t>89.2-90.7</t>
  </si>
  <si>
    <t>Thousand seed weight (TSW)</t>
  </si>
  <si>
    <t>60.5-79</t>
  </si>
  <si>
    <t>81.4-86.7</t>
  </si>
  <si>
    <t>28.8-43.9</t>
  </si>
  <si>
    <t>70.4-78.5</t>
  </si>
  <si>
    <t>102.8-113</t>
  </si>
  <si>
    <t>60.9-75.5</t>
  </si>
  <si>
    <t>8.3-30.3</t>
  </si>
  <si>
    <t>48.2-64.2</t>
  </si>
  <si>
    <t>112.7-121</t>
  </si>
  <si>
    <t>72.9-94.6</t>
  </si>
  <si>
    <t>32.9-35.5</t>
  </si>
  <si>
    <t>88.3-109</t>
  </si>
  <si>
    <t>29.2-52.6</t>
  </si>
  <si>
    <t>60.2-71</t>
  </si>
  <si>
    <t>102.7-116.4</t>
  </si>
  <si>
    <t>41.5-50.3</t>
  </si>
  <si>
    <t>214-241.2</t>
  </si>
  <si>
    <t>VEH (DH)</t>
  </si>
  <si>
    <t>BC-V</t>
  </si>
  <si>
    <t>BC-E</t>
  </si>
  <si>
    <t>MPH-V</t>
  </si>
  <si>
    <t>MPH-E</t>
  </si>
  <si>
    <t>Trait</t>
  </si>
  <si>
    <t>Chr</t>
  </si>
  <si>
    <t>Interval (cM)</t>
  </si>
  <si>
    <t>Position (cM)</t>
  </si>
  <si>
    <t>LOD</t>
  </si>
  <si>
    <t>Effect</t>
  </si>
  <si>
    <t>PVE (%)</t>
  </si>
  <si>
    <r>
      <t xml:space="preserve">Supplementary Table S8. </t>
    </r>
    <r>
      <rPr>
        <sz val="11"/>
        <color theme="1"/>
        <rFont val="Calibri"/>
        <family val="2"/>
        <scheme val="minor"/>
      </rPr>
      <t>Summary of QTL detected using the adjusted mean (BLUPs).</t>
    </r>
  </si>
  <si>
    <t>The dominance effects were estimated from the output of the program (–d/2) multiplied by –2 in MPH-V and by 2 in MPH-E, while the output of the QTL mapping with backcross hybrid data –(a+d)/2 and (a–d)/2 were multiplied by 2.  </t>
  </si>
  <si>
    <t>Chromosome</t>
  </si>
  <si>
    <t>Phenotypic Variance explained by the single QTL</t>
  </si>
  <si>
    <t>VEH</t>
  </si>
  <si>
    <t>DH population</t>
  </si>
  <si>
    <t>Backcross population developed from crossing the VEH lines with Varuna</t>
  </si>
  <si>
    <t>Backcross population developed from crossing the VEH lines with EH2</t>
  </si>
  <si>
    <t>Mid parent heterosis dataset calculated from the BC-V population</t>
  </si>
  <si>
    <t>Mid parent heterosis dataset calculated from the BC-E population</t>
  </si>
  <si>
    <t>The QTL with bold PVE indicate major QTL with PVE greater than 10%</t>
  </si>
  <si>
    <t>QTL  detected in the combined analysis</t>
  </si>
  <si>
    <t>QTL  detected as environmentally stable Q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68">
    <xf numFmtId="0" fontId="0" fillId="0" borderId="0" xfId="0"/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2" fontId="7" fillId="0" borderId="0" xfId="0" quotePrefix="1" applyNumberFormat="1" applyFont="1" applyFill="1" applyAlignment="1">
      <alignment horizontal="center" wrapText="1"/>
    </xf>
    <xf numFmtId="0" fontId="3" fillId="2" borderId="0" xfId="0" quotePrefix="1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NumberFormat="1" applyFont="1" applyFill="1" applyAlignment="1">
      <alignment horizontal="center"/>
    </xf>
    <xf numFmtId="164" fontId="3" fillId="2" borderId="0" xfId="0" quotePrefix="1" applyNumberFormat="1" applyFont="1" applyFill="1" applyAlignment="1">
      <alignment horizontal="center"/>
    </xf>
    <xf numFmtId="2" fontId="3" fillId="2" borderId="0" xfId="0" quotePrefix="1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5" fillId="2" borderId="0" xfId="1" quotePrefix="1" applyNumberFormat="1" applyFont="1" applyFill="1" applyAlignment="1">
      <alignment horizontal="center"/>
    </xf>
    <xf numFmtId="2" fontId="5" fillId="2" borderId="0" xfId="1" quotePrefix="1" applyNumberFormat="1" applyFont="1" applyFill="1" applyAlignment="1">
      <alignment horizontal="center"/>
    </xf>
    <xf numFmtId="164" fontId="5" fillId="2" borderId="0" xfId="1" applyNumberFormat="1" applyFont="1" applyFill="1" applyAlignment="1">
      <alignment horizontal="center"/>
    </xf>
    <xf numFmtId="0" fontId="3" fillId="3" borderId="0" xfId="0" quotePrefix="1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64" fontId="3" fillId="3" borderId="0" xfId="0" quotePrefix="1" applyNumberFormat="1" applyFont="1" applyFill="1" applyAlignment="1">
      <alignment horizontal="center"/>
    </xf>
    <xf numFmtId="2" fontId="3" fillId="3" borderId="0" xfId="0" quotePrefix="1" applyNumberFormat="1" applyFont="1" applyFill="1" applyAlignment="1">
      <alignment horizontal="center"/>
    </xf>
    <xf numFmtId="164" fontId="5" fillId="3" borderId="0" xfId="1" quotePrefix="1" applyNumberFormat="1" applyFont="1" applyFill="1" applyAlignment="1">
      <alignment horizontal="center"/>
    </xf>
    <xf numFmtId="2" fontId="5" fillId="3" borderId="0" xfId="1" quotePrefix="1" applyNumberFormat="1" applyFont="1" applyFill="1" applyAlignment="1">
      <alignment horizontal="center"/>
    </xf>
    <xf numFmtId="164" fontId="5" fillId="3" borderId="0" xfId="1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5" fillId="0" borderId="0" xfId="1" quotePrefix="1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5" fillId="0" borderId="0" xfId="1" quotePrefix="1" applyNumberFormat="1" applyFont="1" applyFill="1" applyAlignment="1">
      <alignment horizontal="center"/>
    </xf>
    <xf numFmtId="2" fontId="5" fillId="0" borderId="0" xfId="1" quotePrefix="1" applyNumberFormat="1" applyFont="1" applyFill="1" applyAlignment="1">
      <alignment horizontal="center"/>
    </xf>
    <xf numFmtId="0" fontId="5" fillId="2" borderId="0" xfId="1" quotePrefix="1" applyNumberFormat="1" applyFont="1" applyFill="1" applyAlignment="1">
      <alignment horizontal="center"/>
    </xf>
    <xf numFmtId="0" fontId="3" fillId="0" borderId="0" xfId="0" quotePrefix="1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164" fontId="3" fillId="0" borderId="0" xfId="0" quotePrefix="1" applyNumberFormat="1" applyFont="1" applyFill="1" applyAlignment="1">
      <alignment horizontal="center"/>
    </xf>
    <xf numFmtId="2" fontId="3" fillId="0" borderId="0" xfId="0" quotePrefix="1" applyNumberFormat="1" applyFont="1" applyFill="1" applyAlignment="1">
      <alignment horizontal="center"/>
    </xf>
    <xf numFmtId="0" fontId="5" fillId="2" borderId="0" xfId="1" applyNumberFormat="1" applyFont="1" applyFill="1" applyAlignment="1">
      <alignment horizontal="center"/>
    </xf>
    <xf numFmtId="0" fontId="5" fillId="3" borderId="0" xfId="1" quotePrefix="1" applyNumberFormat="1" applyFont="1" applyFill="1" applyAlignment="1">
      <alignment horizontal="center"/>
    </xf>
    <xf numFmtId="164" fontId="5" fillId="0" borderId="0" xfId="1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5" fillId="0" borderId="0" xfId="1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5" fillId="2" borderId="0" xfId="1" applyNumberFormat="1" applyFont="1" applyFill="1" applyAlignment="1">
      <alignment horizontal="center"/>
    </xf>
    <xf numFmtId="2" fontId="5" fillId="0" borderId="0" xfId="1" applyNumberFormat="1" applyFont="1" applyFill="1" applyAlignment="1">
      <alignment horizontal="center"/>
    </xf>
    <xf numFmtId="0" fontId="5" fillId="3" borderId="0" xfId="1" applyNumberFormat="1" applyFont="1" applyFill="1" applyAlignment="1">
      <alignment horizontal="center"/>
    </xf>
    <xf numFmtId="2" fontId="5" fillId="3" borderId="0" xfId="1" applyNumberFormat="1" applyFont="1" applyFill="1" applyAlignment="1">
      <alignment horizontal="center"/>
    </xf>
    <xf numFmtId="164" fontId="6" fillId="0" borderId="0" xfId="0" quotePrefix="1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1" fillId="0" borderId="0" xfId="0" applyFont="1" applyAlignment="1">
      <alignment vertical="center"/>
    </xf>
    <xf numFmtId="2" fontId="9" fillId="0" borderId="0" xfId="0" applyNumberFormat="1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2" fontId="9" fillId="0" borderId="0" xfId="0" quotePrefix="1" applyNumberFormat="1" applyFont="1" applyFill="1" applyAlignment="1">
      <alignment horizontal="center" vertical="center" wrapText="1"/>
    </xf>
    <xf numFmtId="2" fontId="11" fillId="0" borderId="0" xfId="0" quotePrefix="1" applyNumberFormat="1" applyFont="1" applyFill="1" applyAlignment="1">
      <alignment horizontal="center" wrapText="1"/>
    </xf>
    <xf numFmtId="2" fontId="7" fillId="0" borderId="0" xfId="0" applyNumberFormat="1" applyFont="1" applyFill="1" applyAlignment="1">
      <alignment horizontal="center" wrapText="1"/>
    </xf>
    <xf numFmtId="2" fontId="12" fillId="0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2" fontId="9" fillId="4" borderId="0" xfId="0" quotePrefix="1" applyNumberFormat="1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wrapText="1"/>
    </xf>
    <xf numFmtId="2" fontId="12" fillId="0" borderId="0" xfId="0" applyNumberFormat="1" applyFont="1" applyFill="1" applyAlignment="1">
      <alignment horizontal="left"/>
    </xf>
    <xf numFmtId="0" fontId="10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29"/>
  <sheetViews>
    <sheetView tabSelected="1" workbookViewId="0">
      <pane ySplit="4" topLeftCell="A204" activePane="bottomLeft" state="frozen"/>
      <selection pane="bottomLeft" activeCell="I227" sqref="I227"/>
    </sheetView>
  </sheetViews>
  <sheetFormatPr defaultColWidth="8.7109375" defaultRowHeight="23.25" x14ac:dyDescent="0.25"/>
  <cols>
    <col min="1" max="1" width="32.140625" style="53" bestFit="1" customWidth="1"/>
    <col min="2" max="2" width="4.28515625" style="4" bestFit="1" customWidth="1"/>
    <col min="3" max="3" width="10.5703125" style="4" bestFit="1" customWidth="1"/>
    <col min="4" max="4" width="8.5703125" style="4" bestFit="1" customWidth="1"/>
    <col min="5" max="5" width="4.5703125" style="4" bestFit="1" customWidth="1"/>
    <col min="6" max="6" width="6.42578125" style="4" bestFit="1" customWidth="1"/>
    <col min="7" max="7" width="7.28515625" style="4" bestFit="1" customWidth="1"/>
    <col min="8" max="8" width="7.5703125" style="4" bestFit="1" customWidth="1"/>
    <col min="9" max="9" width="4.5703125" style="4" bestFit="1" customWidth="1"/>
    <col min="10" max="10" width="6.42578125" style="4" bestFit="1" customWidth="1"/>
    <col min="11" max="11" width="7.28515625" style="4" bestFit="1" customWidth="1"/>
    <col min="12" max="12" width="7.5703125" style="4" bestFit="1" customWidth="1"/>
    <col min="13" max="13" width="4.5703125" style="4" bestFit="1" customWidth="1"/>
    <col min="14" max="14" width="6.42578125" style="4" bestFit="1" customWidth="1"/>
    <col min="15" max="15" width="7.28515625" style="4" bestFit="1" customWidth="1"/>
    <col min="16" max="16" width="7.5703125" style="4" bestFit="1" customWidth="1"/>
    <col min="17" max="17" width="4.28515625" style="4" bestFit="1" customWidth="1"/>
    <col min="18" max="18" width="5.7109375" style="4" bestFit="1" customWidth="1"/>
    <col min="19" max="19" width="7.28515625" style="4" bestFit="1" customWidth="1"/>
    <col min="20" max="20" width="7.5703125" style="4" bestFit="1" customWidth="1"/>
    <col min="21" max="21" width="4.28515625" style="4" bestFit="1" customWidth="1"/>
    <col min="22" max="22" width="5.7109375" style="4" bestFit="1" customWidth="1"/>
    <col min="23" max="23" width="7.28515625" style="4" bestFit="1" customWidth="1"/>
    <col min="24" max="16384" width="8.7109375" style="4"/>
  </cols>
  <sheetData>
    <row r="1" spans="1:24" s="27" customFormat="1" ht="15" x14ac:dyDescent="0.25">
      <c r="A1" s="62" t="s">
        <v>23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50"/>
    </row>
    <row r="3" spans="1:24" x14ac:dyDescent="0.25">
      <c r="A3" s="51"/>
      <c r="B3" s="2"/>
      <c r="C3" s="2"/>
      <c r="D3" s="3" t="s">
        <v>222</v>
      </c>
      <c r="E3" s="3"/>
      <c r="F3" s="3"/>
      <c r="G3" s="3"/>
      <c r="H3" s="3" t="s">
        <v>223</v>
      </c>
      <c r="I3" s="3"/>
      <c r="J3" s="3"/>
      <c r="K3" s="3"/>
      <c r="L3" s="3" t="s">
        <v>224</v>
      </c>
      <c r="M3" s="3"/>
      <c r="N3" s="3"/>
      <c r="O3" s="3"/>
      <c r="P3" s="3" t="s">
        <v>225</v>
      </c>
      <c r="Q3" s="3"/>
      <c r="R3" s="3"/>
      <c r="S3" s="3"/>
      <c r="T3" s="3" t="s">
        <v>226</v>
      </c>
      <c r="U3" s="3"/>
      <c r="V3" s="3"/>
      <c r="W3" s="3"/>
    </row>
    <row r="4" spans="1:24" ht="30" x14ac:dyDescent="0.25">
      <c r="A4" s="52" t="s">
        <v>227</v>
      </c>
      <c r="B4" s="5" t="s">
        <v>228</v>
      </c>
      <c r="C4" s="5" t="s">
        <v>229</v>
      </c>
      <c r="D4" s="5" t="s">
        <v>230</v>
      </c>
      <c r="E4" s="5" t="s">
        <v>231</v>
      </c>
      <c r="F4" s="5" t="s">
        <v>232</v>
      </c>
      <c r="G4" s="5" t="s">
        <v>233</v>
      </c>
      <c r="H4" s="5" t="s">
        <v>230</v>
      </c>
      <c r="I4" s="5" t="s">
        <v>231</v>
      </c>
      <c r="J4" s="5" t="s">
        <v>232</v>
      </c>
      <c r="K4" s="5" t="s">
        <v>233</v>
      </c>
      <c r="L4" s="5" t="s">
        <v>230</v>
      </c>
      <c r="M4" s="5" t="s">
        <v>231</v>
      </c>
      <c r="N4" s="5" t="s">
        <v>232</v>
      </c>
      <c r="O4" s="5" t="s">
        <v>233</v>
      </c>
      <c r="P4" s="5" t="s">
        <v>230</v>
      </c>
      <c r="Q4" s="5" t="s">
        <v>231</v>
      </c>
      <c r="R4" s="5" t="s">
        <v>232</v>
      </c>
      <c r="S4" s="5" t="s">
        <v>233</v>
      </c>
      <c r="T4" s="5" t="s">
        <v>230</v>
      </c>
      <c r="U4" s="5" t="s">
        <v>231</v>
      </c>
      <c r="V4" s="5" t="s">
        <v>232</v>
      </c>
      <c r="W4" s="5" t="s">
        <v>233</v>
      </c>
    </row>
    <row r="5" spans="1:24" s="26" customFormat="1" ht="15.75" x14ac:dyDescent="0.25">
      <c r="A5" s="60" t="s">
        <v>0</v>
      </c>
      <c r="B5" s="6" t="s">
        <v>1</v>
      </c>
      <c r="C5" s="7" t="s">
        <v>2</v>
      </c>
      <c r="D5" s="8"/>
      <c r="E5" s="8"/>
      <c r="F5" s="7"/>
      <c r="G5" s="7"/>
      <c r="H5" s="9">
        <v>83.21</v>
      </c>
      <c r="I5" s="9">
        <v>3.4481299999999999</v>
      </c>
      <c r="J5" s="10">
        <v>-7.3163999999999998</v>
      </c>
      <c r="K5" s="9">
        <v>5.3914999999999997</v>
      </c>
      <c r="L5" s="11"/>
      <c r="M5" s="11"/>
      <c r="N5" s="11"/>
      <c r="O5" s="11"/>
      <c r="P5" s="12">
        <v>83.61</v>
      </c>
      <c r="Q5" s="12">
        <v>5.5942600000000002</v>
      </c>
      <c r="R5" s="13">
        <v>5.5759999999999996</v>
      </c>
      <c r="S5" s="14">
        <v>10.765600000000001</v>
      </c>
      <c r="T5" s="11"/>
      <c r="U5" s="11"/>
      <c r="V5" s="11"/>
      <c r="W5" s="11"/>
    </row>
    <row r="6" spans="1:24" s="26" customFormat="1" ht="15.75" x14ac:dyDescent="0.25">
      <c r="A6" s="60"/>
      <c r="B6" s="15" t="s">
        <v>3</v>
      </c>
      <c r="C6" s="16" t="s">
        <v>4</v>
      </c>
      <c r="D6" s="17"/>
      <c r="E6" s="17"/>
      <c r="F6" s="16"/>
      <c r="G6" s="18"/>
      <c r="H6" s="16"/>
      <c r="I6" s="16"/>
      <c r="J6" s="16"/>
      <c r="K6" s="16"/>
      <c r="L6" s="19">
        <v>65.81</v>
      </c>
      <c r="M6" s="19">
        <v>3.6477699999999995</v>
      </c>
      <c r="N6" s="20">
        <v>-13.4072</v>
      </c>
      <c r="O6" s="19">
        <v>5.1292</v>
      </c>
      <c r="P6" s="21">
        <v>72.41</v>
      </c>
      <c r="Q6" s="21">
        <v>3.1833900000000002</v>
      </c>
      <c r="R6" s="22">
        <v>4.1912000000000003</v>
      </c>
      <c r="S6" s="23">
        <v>5.9233000000000002</v>
      </c>
      <c r="T6" s="24"/>
      <c r="U6" s="24"/>
      <c r="V6" s="24"/>
      <c r="W6" s="24"/>
    </row>
    <row r="7" spans="1:24" s="26" customFormat="1" ht="15.75" x14ac:dyDescent="0.25">
      <c r="A7" s="60"/>
      <c r="B7" s="25" t="s">
        <v>5</v>
      </c>
      <c r="C7" s="26" t="s">
        <v>6</v>
      </c>
      <c r="L7" s="27"/>
      <c r="M7" s="27"/>
      <c r="N7" s="27"/>
      <c r="O7" s="27"/>
      <c r="P7" s="27"/>
      <c r="Q7" s="27"/>
      <c r="R7" s="27"/>
      <c r="S7" s="27"/>
      <c r="T7" s="28">
        <v>82.509999999999991</v>
      </c>
      <c r="U7" s="28">
        <v>2.5106899999999999</v>
      </c>
      <c r="V7" s="29">
        <v>2.1905999999999999</v>
      </c>
      <c r="W7" s="28">
        <v>5.0354999999999999</v>
      </c>
    </row>
    <row r="8" spans="1:24" s="26" customFormat="1" ht="15.75" x14ac:dyDescent="0.25">
      <c r="A8" s="60"/>
      <c r="B8" s="15" t="s">
        <v>7</v>
      </c>
      <c r="C8" s="16" t="s">
        <v>8</v>
      </c>
      <c r="D8" s="21">
        <v>1.01</v>
      </c>
      <c r="E8" s="21">
        <v>18.564350000000001</v>
      </c>
      <c r="F8" s="22">
        <v>14.776400000000001</v>
      </c>
      <c r="G8" s="21">
        <v>33.2301</v>
      </c>
      <c r="H8" s="19">
        <v>0.01</v>
      </c>
      <c r="I8" s="19">
        <v>10.21419</v>
      </c>
      <c r="J8" s="20">
        <v>13.613</v>
      </c>
      <c r="K8" s="19">
        <v>19.004899999999999</v>
      </c>
      <c r="L8" s="19">
        <v>3.01</v>
      </c>
      <c r="M8" s="19">
        <v>15.441719999999998</v>
      </c>
      <c r="N8" s="20">
        <v>29.421399999999998</v>
      </c>
      <c r="O8" s="19">
        <v>26.060499999999998</v>
      </c>
      <c r="P8" s="24"/>
      <c r="Q8" s="24"/>
      <c r="R8" s="24"/>
      <c r="S8" s="24"/>
      <c r="T8" s="21">
        <v>10.209999999999999</v>
      </c>
      <c r="U8" s="21">
        <v>5.2123400000000002</v>
      </c>
      <c r="V8" s="22">
        <v>3.3292000000000002</v>
      </c>
      <c r="W8" s="21">
        <v>11.799900000000001</v>
      </c>
    </row>
    <row r="9" spans="1:24" s="26" customFormat="1" ht="15.75" x14ac:dyDescent="0.25">
      <c r="A9" s="60"/>
      <c r="B9" s="30" t="s">
        <v>9</v>
      </c>
      <c r="C9" s="7" t="s">
        <v>10</v>
      </c>
      <c r="D9" s="12">
        <v>19.41</v>
      </c>
      <c r="E9" s="12">
        <v>3.0271499999999998</v>
      </c>
      <c r="F9" s="13">
        <v>5.0933999999999999</v>
      </c>
      <c r="G9" s="12">
        <v>3.8679999999999999</v>
      </c>
      <c r="H9" s="7"/>
      <c r="I9" s="7"/>
      <c r="J9" s="7"/>
      <c r="K9" s="7"/>
      <c r="L9" s="7"/>
      <c r="M9" s="7"/>
      <c r="N9" s="7"/>
      <c r="O9" s="7"/>
      <c r="P9" s="11"/>
      <c r="Q9" s="11"/>
      <c r="R9" s="11"/>
      <c r="S9" s="11"/>
      <c r="T9" s="11"/>
      <c r="U9" s="11"/>
      <c r="V9" s="11"/>
      <c r="W9" s="11"/>
    </row>
    <row r="10" spans="1:24" s="26" customFormat="1" ht="15.75" x14ac:dyDescent="0.25">
      <c r="A10" s="60"/>
      <c r="B10" s="15" t="s">
        <v>11</v>
      </c>
      <c r="C10" s="16" t="s">
        <v>12</v>
      </c>
      <c r="D10" s="17"/>
      <c r="E10" s="17"/>
      <c r="F10" s="16"/>
      <c r="G10" s="16"/>
      <c r="H10" s="16"/>
      <c r="I10" s="16"/>
      <c r="J10" s="16"/>
      <c r="K10" s="16"/>
      <c r="L10" s="19">
        <v>91.61</v>
      </c>
      <c r="M10" s="19">
        <v>3.68466</v>
      </c>
      <c r="N10" s="20">
        <v>12.307399999999999</v>
      </c>
      <c r="O10" s="19">
        <v>4.5379999999999994</v>
      </c>
      <c r="P10" s="24"/>
      <c r="Q10" s="24"/>
      <c r="R10" s="24"/>
      <c r="S10" s="24"/>
      <c r="T10" s="24"/>
      <c r="U10" s="24"/>
      <c r="V10" s="24"/>
      <c r="W10" s="24"/>
    </row>
    <row r="11" spans="1:24" s="26" customFormat="1" ht="15.75" x14ac:dyDescent="0.25">
      <c r="A11" s="60"/>
      <c r="B11" s="31" t="s">
        <v>11</v>
      </c>
      <c r="C11" s="26" t="s">
        <v>13</v>
      </c>
      <c r="D11" s="32"/>
      <c r="E11" s="32"/>
      <c r="F11" s="27"/>
      <c r="G11" s="27"/>
      <c r="H11" s="27"/>
      <c r="I11" s="27"/>
      <c r="J11" s="27"/>
      <c r="K11" s="27"/>
      <c r="L11" s="33">
        <v>120.61</v>
      </c>
      <c r="M11" s="33">
        <v>3.1421600000000001</v>
      </c>
      <c r="N11" s="34">
        <v>11.7918</v>
      </c>
      <c r="O11" s="33">
        <v>4.0243000000000002</v>
      </c>
      <c r="P11" s="27"/>
      <c r="Q11" s="27"/>
      <c r="R11" s="27"/>
      <c r="S11" s="27"/>
      <c r="T11" s="27"/>
      <c r="U11" s="27"/>
      <c r="V11" s="27"/>
      <c r="W11" s="27"/>
    </row>
    <row r="12" spans="1:24" s="26" customFormat="1" ht="15.75" x14ac:dyDescent="0.25">
      <c r="A12" s="60"/>
      <c r="B12" s="35" t="s">
        <v>14</v>
      </c>
      <c r="C12" s="7" t="s">
        <v>15</v>
      </c>
      <c r="D12" s="12">
        <v>9.51</v>
      </c>
      <c r="E12" s="12">
        <v>2.93384</v>
      </c>
      <c r="F12" s="13">
        <v>-5.3780999999999999</v>
      </c>
      <c r="G12" s="12">
        <v>3.7588000000000004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4" s="26" customFormat="1" ht="15.75" x14ac:dyDescent="0.25">
      <c r="A13" s="60"/>
      <c r="B13" s="15" t="s">
        <v>14</v>
      </c>
      <c r="C13" s="16" t="s">
        <v>16</v>
      </c>
      <c r="D13" s="21">
        <v>38.51</v>
      </c>
      <c r="E13" s="21">
        <v>3.7692900000000003</v>
      </c>
      <c r="F13" s="22">
        <v>-5.7724000000000002</v>
      </c>
      <c r="G13" s="21">
        <v>4.7881</v>
      </c>
      <c r="H13" s="24"/>
      <c r="I13" s="24"/>
      <c r="J13" s="24"/>
      <c r="K13" s="24"/>
      <c r="L13" s="19">
        <v>28.410000000000004</v>
      </c>
      <c r="M13" s="19">
        <v>7.6796300000000004</v>
      </c>
      <c r="N13" s="20">
        <v>-19.506799999999998</v>
      </c>
      <c r="O13" s="19">
        <v>11.1119</v>
      </c>
      <c r="P13" s="24"/>
      <c r="Q13" s="24"/>
      <c r="R13" s="24"/>
      <c r="S13" s="24"/>
      <c r="T13" s="21">
        <v>32.409999999999997</v>
      </c>
      <c r="U13" s="21">
        <v>2.7276899999999999</v>
      </c>
      <c r="V13" s="22">
        <v>-2.2622</v>
      </c>
      <c r="W13" s="21">
        <v>5.3287000000000004</v>
      </c>
    </row>
    <row r="14" spans="1:24" s="26" customFormat="1" ht="15.75" x14ac:dyDescent="0.25">
      <c r="A14" s="60"/>
      <c r="B14" s="15" t="s">
        <v>17</v>
      </c>
      <c r="C14" s="16" t="s">
        <v>18</v>
      </c>
      <c r="D14" s="17"/>
      <c r="E14" s="17"/>
      <c r="F14" s="16"/>
      <c r="G14" s="16"/>
      <c r="H14" s="24"/>
      <c r="I14" s="24"/>
      <c r="J14" s="24"/>
      <c r="K14" s="24"/>
      <c r="L14" s="19">
        <v>110.50999999999999</v>
      </c>
      <c r="M14" s="19">
        <v>2.73854</v>
      </c>
      <c r="N14" s="20">
        <v>-10.7654</v>
      </c>
      <c r="O14" s="19">
        <v>3.4196999999999997</v>
      </c>
      <c r="P14" s="24"/>
      <c r="Q14" s="24"/>
      <c r="R14" s="24"/>
      <c r="S14" s="24"/>
      <c r="T14" s="24"/>
      <c r="U14" s="24"/>
      <c r="V14" s="24"/>
      <c r="W14" s="24"/>
    </row>
    <row r="15" spans="1:24" s="26" customFormat="1" ht="15.75" x14ac:dyDescent="0.25">
      <c r="A15" s="60"/>
      <c r="B15" s="36" t="s">
        <v>19</v>
      </c>
      <c r="C15" s="16" t="s">
        <v>20</v>
      </c>
      <c r="D15" s="21">
        <v>2.6100000000000003</v>
      </c>
      <c r="E15" s="21">
        <v>3.6477699999999995</v>
      </c>
      <c r="F15" s="22">
        <v>-5.3883999999999999</v>
      </c>
      <c r="G15" s="21">
        <v>4.6201999999999996</v>
      </c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</row>
    <row r="16" spans="1:24" s="26" customFormat="1" ht="15.75" x14ac:dyDescent="0.25">
      <c r="A16" s="60"/>
      <c r="B16" s="25" t="s">
        <v>19</v>
      </c>
      <c r="C16" s="26" t="s">
        <v>21</v>
      </c>
      <c r="H16" s="33">
        <v>44.71</v>
      </c>
      <c r="I16" s="33">
        <v>4.5005799999999994</v>
      </c>
      <c r="J16" s="34">
        <v>-8.6104000000000003</v>
      </c>
      <c r="K16" s="33">
        <v>7.7160999999999991</v>
      </c>
      <c r="L16" s="27"/>
      <c r="M16" s="27"/>
      <c r="N16" s="27"/>
      <c r="O16" s="27"/>
      <c r="P16" s="28">
        <v>43.21</v>
      </c>
      <c r="Q16" s="28">
        <v>4.02318</v>
      </c>
      <c r="R16" s="29">
        <v>4.5932000000000004</v>
      </c>
      <c r="S16" s="37">
        <v>7.5829999999999993</v>
      </c>
      <c r="T16" s="27"/>
      <c r="U16" s="27"/>
      <c r="V16" s="27"/>
      <c r="W16" s="27"/>
    </row>
    <row r="17" spans="1:23" s="26" customFormat="1" ht="15.75" x14ac:dyDescent="0.25">
      <c r="A17" s="60"/>
      <c r="B17" s="15" t="s">
        <v>22</v>
      </c>
      <c r="C17" s="16" t="s">
        <v>23</v>
      </c>
      <c r="D17" s="21">
        <v>93.51</v>
      </c>
      <c r="E17" s="21">
        <v>5.7374800000000006</v>
      </c>
      <c r="F17" s="22">
        <v>-7.4236000000000004</v>
      </c>
      <c r="G17" s="21">
        <v>8.3642000000000003</v>
      </c>
      <c r="H17" s="19">
        <v>93.51</v>
      </c>
      <c r="I17" s="19">
        <v>5.6159599999999994</v>
      </c>
      <c r="J17" s="20">
        <v>-9.8239999999999998</v>
      </c>
      <c r="K17" s="19">
        <v>9.8876000000000008</v>
      </c>
      <c r="L17" s="24"/>
      <c r="M17" s="24"/>
      <c r="N17" s="24"/>
      <c r="O17" s="24"/>
      <c r="P17" s="21">
        <v>97.11</v>
      </c>
      <c r="Q17" s="21">
        <v>3.6238999999999999</v>
      </c>
      <c r="R17" s="22">
        <v>4.3436000000000003</v>
      </c>
      <c r="S17" s="23">
        <v>6.7667000000000002</v>
      </c>
      <c r="T17" s="24"/>
      <c r="U17" s="24"/>
      <c r="V17" s="24"/>
      <c r="W17" s="24"/>
    </row>
    <row r="18" spans="1:23" s="26" customFormat="1" ht="15.75" x14ac:dyDescent="0.25">
      <c r="A18" s="60"/>
      <c r="B18" s="15" t="s">
        <v>24</v>
      </c>
      <c r="C18" s="16" t="s">
        <v>25</v>
      </c>
      <c r="D18" s="21">
        <v>38.909999999999997</v>
      </c>
      <c r="E18" s="21">
        <v>6.61416</v>
      </c>
      <c r="F18" s="22">
        <v>-7.9588000000000001</v>
      </c>
      <c r="G18" s="21">
        <v>9.7483000000000004</v>
      </c>
      <c r="H18" s="19">
        <v>38.909999999999997</v>
      </c>
      <c r="I18" s="19">
        <v>5.0365700000000002</v>
      </c>
      <c r="J18" s="20">
        <v>-9.3024000000000004</v>
      </c>
      <c r="K18" s="19">
        <v>8.7477</v>
      </c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</row>
    <row r="19" spans="1:23" s="26" customFormat="1" ht="15.75" x14ac:dyDescent="0.25">
      <c r="A19" s="60"/>
      <c r="B19" s="31" t="s">
        <v>24</v>
      </c>
      <c r="C19" s="26" t="s">
        <v>26</v>
      </c>
      <c r="D19" s="32"/>
      <c r="E19" s="32"/>
      <c r="F19" s="27"/>
      <c r="H19" s="27"/>
      <c r="I19" s="27"/>
      <c r="J19" s="27"/>
      <c r="K19" s="27"/>
      <c r="L19" s="33">
        <v>50.71</v>
      </c>
      <c r="M19" s="33">
        <v>3.7844800000000003</v>
      </c>
      <c r="N19" s="34">
        <v>-13.061</v>
      </c>
      <c r="O19" s="33">
        <v>5.1608000000000001</v>
      </c>
      <c r="P19" s="27"/>
      <c r="Q19" s="27"/>
      <c r="R19" s="27"/>
      <c r="S19" s="27"/>
      <c r="T19" s="27"/>
      <c r="U19" s="27"/>
      <c r="V19" s="27"/>
      <c r="W19" s="27"/>
    </row>
    <row r="20" spans="1:23" s="26" customFormat="1" ht="15.75" x14ac:dyDescent="0.25">
      <c r="A20" s="60"/>
      <c r="B20" s="30" t="s">
        <v>24</v>
      </c>
      <c r="C20" s="7" t="s">
        <v>27</v>
      </c>
      <c r="D20" s="12">
        <v>92.31</v>
      </c>
      <c r="E20" s="12">
        <v>2.6604199999999998</v>
      </c>
      <c r="F20" s="13">
        <v>-5.3009000000000004</v>
      </c>
      <c r="G20" s="12">
        <v>3.6233</v>
      </c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spans="1:23" s="26" customFormat="1" ht="15.75" x14ac:dyDescent="0.25">
      <c r="A21" s="60"/>
      <c r="B21" s="15" t="s">
        <v>28</v>
      </c>
      <c r="C21" s="16" t="s">
        <v>29</v>
      </c>
      <c r="D21" s="21">
        <v>149.60999999999999</v>
      </c>
      <c r="E21" s="21">
        <v>4.76532</v>
      </c>
      <c r="F21" s="22">
        <v>6.8425000000000002</v>
      </c>
      <c r="G21" s="21">
        <v>6.7944000000000004</v>
      </c>
      <c r="H21" s="19">
        <v>149.60999999999999</v>
      </c>
      <c r="I21" s="19">
        <v>2.7276899999999999</v>
      </c>
      <c r="J21" s="20">
        <v>6.8268000000000004</v>
      </c>
      <c r="K21" s="19">
        <v>4.5546000000000006</v>
      </c>
      <c r="L21" s="19">
        <v>147.51000000000002</v>
      </c>
      <c r="M21" s="19">
        <v>2.6322100000000002</v>
      </c>
      <c r="N21" s="20">
        <v>10.7118</v>
      </c>
      <c r="O21" s="19">
        <v>3.2907999999999999</v>
      </c>
      <c r="P21" s="24"/>
      <c r="Q21" s="24"/>
      <c r="R21" s="24"/>
      <c r="S21" s="24"/>
      <c r="T21" s="24"/>
      <c r="U21" s="24"/>
      <c r="V21" s="24"/>
      <c r="W21" s="24"/>
    </row>
    <row r="22" spans="1:23" s="26" customFormat="1" ht="15.75" x14ac:dyDescent="0.25">
      <c r="A22" s="60"/>
      <c r="B22" s="36" t="s">
        <v>30</v>
      </c>
      <c r="C22" s="16" t="s">
        <v>31</v>
      </c>
      <c r="D22" s="21">
        <v>2.31</v>
      </c>
      <c r="E22" s="21">
        <v>2.9902599999999997</v>
      </c>
      <c r="F22" s="22">
        <v>4.9329999999999998</v>
      </c>
      <c r="G22" s="21">
        <v>3.8266</v>
      </c>
      <c r="H22" s="16"/>
      <c r="I22" s="16"/>
      <c r="J22" s="16"/>
      <c r="K22" s="16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</row>
    <row r="23" spans="1:23" s="26" customFormat="1" ht="15.75" x14ac:dyDescent="0.25">
      <c r="A23" s="60"/>
      <c r="B23" s="15" t="s">
        <v>30</v>
      </c>
      <c r="C23" s="16" t="s">
        <v>32</v>
      </c>
      <c r="D23" s="21">
        <v>168.31</v>
      </c>
      <c r="E23" s="21">
        <v>3.5262500000000001</v>
      </c>
      <c r="F23" s="22">
        <v>-6.0038999999999998</v>
      </c>
      <c r="G23" s="21">
        <v>5.2256</v>
      </c>
      <c r="H23" s="16"/>
      <c r="I23" s="16"/>
      <c r="J23" s="16"/>
      <c r="K23" s="16"/>
      <c r="L23" s="19">
        <v>168.31</v>
      </c>
      <c r="M23" s="19">
        <v>3.2593399999999999</v>
      </c>
      <c r="N23" s="20">
        <v>-12.8566</v>
      </c>
      <c r="O23" s="19">
        <v>4.6619999999999999</v>
      </c>
      <c r="P23" s="24"/>
      <c r="Q23" s="24"/>
      <c r="R23" s="24"/>
      <c r="S23" s="24"/>
      <c r="T23" s="24"/>
      <c r="U23" s="24"/>
      <c r="V23" s="24"/>
      <c r="W23" s="24"/>
    </row>
    <row r="24" spans="1:23" s="26" customFormat="1" x14ac:dyDescent="0.25">
      <c r="A24" s="54"/>
      <c r="B24" s="31"/>
      <c r="D24" s="28"/>
      <c r="E24" s="28"/>
      <c r="F24" s="29"/>
      <c r="G24" s="28"/>
      <c r="L24" s="33"/>
      <c r="M24" s="33"/>
      <c r="N24" s="34"/>
      <c r="O24" s="33"/>
      <c r="P24" s="27"/>
      <c r="Q24" s="27"/>
      <c r="R24" s="27"/>
      <c r="S24" s="27"/>
      <c r="T24" s="27"/>
      <c r="U24" s="27"/>
      <c r="V24" s="27"/>
      <c r="W24" s="27"/>
    </row>
    <row r="25" spans="1:23" s="26" customFormat="1" ht="15.75" x14ac:dyDescent="0.25">
      <c r="A25" s="60" t="s">
        <v>33</v>
      </c>
      <c r="B25" s="15" t="s">
        <v>1</v>
      </c>
      <c r="C25" s="16" t="s">
        <v>34</v>
      </c>
      <c r="D25" s="24"/>
      <c r="E25" s="24"/>
      <c r="F25" s="24"/>
      <c r="G25" s="24"/>
      <c r="H25" s="19">
        <v>83.21</v>
      </c>
      <c r="I25" s="19">
        <v>4.40944</v>
      </c>
      <c r="J25" s="20">
        <v>-2.3268</v>
      </c>
      <c r="K25" s="19">
        <v>7.8708</v>
      </c>
      <c r="L25" s="24"/>
      <c r="M25" s="24"/>
      <c r="N25" s="24"/>
      <c r="O25" s="24"/>
      <c r="P25" s="21">
        <v>83.61</v>
      </c>
      <c r="Q25" s="21">
        <v>9.89954</v>
      </c>
      <c r="R25" s="22">
        <v>1.9383999999999999</v>
      </c>
      <c r="S25" s="23">
        <v>19.585900000000002</v>
      </c>
      <c r="T25" s="24"/>
      <c r="U25" s="24"/>
      <c r="V25" s="24"/>
      <c r="W25" s="24"/>
    </row>
    <row r="26" spans="1:23" s="26" customFormat="1" ht="15.75" x14ac:dyDescent="0.25">
      <c r="A26" s="60"/>
      <c r="B26" s="36" t="s">
        <v>5</v>
      </c>
      <c r="C26" s="16" t="s">
        <v>35</v>
      </c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1">
        <v>84.91</v>
      </c>
      <c r="Q26" s="21">
        <v>3.5088900000000005</v>
      </c>
      <c r="R26" s="22">
        <v>1.0935999999999999</v>
      </c>
      <c r="S26" s="23">
        <v>6.3603999999999994</v>
      </c>
      <c r="T26" s="24"/>
      <c r="U26" s="24"/>
      <c r="V26" s="24"/>
      <c r="W26" s="24"/>
    </row>
    <row r="27" spans="1:23" s="26" customFormat="1" ht="15.75" x14ac:dyDescent="0.25">
      <c r="A27" s="60"/>
      <c r="B27" s="30" t="s">
        <v>36</v>
      </c>
      <c r="C27" s="7" t="s">
        <v>37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2">
        <v>88.01</v>
      </c>
      <c r="Q27" s="12">
        <v>2.4976699999999998</v>
      </c>
      <c r="R27" s="13">
        <v>1.099</v>
      </c>
      <c r="S27" s="14">
        <v>5.2908999999999997</v>
      </c>
      <c r="T27" s="11"/>
      <c r="U27" s="11"/>
      <c r="V27" s="11"/>
      <c r="W27" s="11"/>
    </row>
    <row r="28" spans="1:23" s="26" customFormat="1" ht="15.75" x14ac:dyDescent="0.25">
      <c r="A28" s="60"/>
      <c r="B28" s="15" t="s">
        <v>7</v>
      </c>
      <c r="C28" s="16" t="s">
        <v>38</v>
      </c>
      <c r="D28" s="21">
        <v>0.01</v>
      </c>
      <c r="E28" s="21">
        <v>19.247900000000001</v>
      </c>
      <c r="F28" s="22">
        <v>4.9028999999999998</v>
      </c>
      <c r="G28" s="21">
        <v>34.4268</v>
      </c>
      <c r="H28" s="19">
        <v>0.01</v>
      </c>
      <c r="I28" s="19">
        <v>4.8629699999999998</v>
      </c>
      <c r="J28" s="20">
        <v>2.4066000000000001</v>
      </c>
      <c r="K28" s="19">
        <v>8.5853999999999999</v>
      </c>
      <c r="L28" s="19">
        <v>2.0099999999999998</v>
      </c>
      <c r="M28" s="19">
        <v>19.345549999999999</v>
      </c>
      <c r="N28" s="20">
        <v>9.9388000000000005</v>
      </c>
      <c r="O28" s="19">
        <v>32.573399999999999</v>
      </c>
      <c r="P28" s="24"/>
      <c r="Q28" s="24"/>
      <c r="R28" s="24"/>
      <c r="S28" s="24"/>
      <c r="T28" s="21">
        <v>0.01</v>
      </c>
      <c r="U28" s="21">
        <v>2.6712700000000003</v>
      </c>
      <c r="V28" s="22">
        <v>0.61839999999999995</v>
      </c>
      <c r="W28" s="21">
        <v>6.0770999999999997</v>
      </c>
    </row>
    <row r="29" spans="1:23" s="26" customFormat="1" ht="15.75" x14ac:dyDescent="0.25">
      <c r="A29" s="60"/>
      <c r="B29" s="15" t="s">
        <v>14</v>
      </c>
      <c r="C29" s="16" t="s">
        <v>39</v>
      </c>
      <c r="D29" s="24"/>
      <c r="E29" s="24"/>
      <c r="F29" s="24"/>
      <c r="G29" s="24"/>
      <c r="H29" s="24"/>
      <c r="I29" s="24"/>
      <c r="J29" s="24"/>
      <c r="K29" s="24"/>
      <c r="L29" s="19">
        <v>28.410000000000004</v>
      </c>
      <c r="M29" s="19">
        <v>5.87202</v>
      </c>
      <c r="N29" s="20">
        <v>-4.9408000000000003</v>
      </c>
      <c r="O29" s="19">
        <v>7.8280000000000003</v>
      </c>
      <c r="P29" s="24"/>
      <c r="Q29" s="24"/>
      <c r="R29" s="24"/>
      <c r="S29" s="24"/>
      <c r="T29" s="24"/>
      <c r="U29" s="24"/>
      <c r="V29" s="24"/>
      <c r="W29" s="24"/>
    </row>
    <row r="30" spans="1:23" s="26" customFormat="1" ht="15.75" x14ac:dyDescent="0.25">
      <c r="A30" s="60"/>
      <c r="B30" s="15" t="s">
        <v>17</v>
      </c>
      <c r="C30" s="16" t="s">
        <v>40</v>
      </c>
      <c r="D30" s="24"/>
      <c r="E30" s="24"/>
      <c r="F30" s="24"/>
      <c r="G30" s="24"/>
      <c r="H30" s="19">
        <v>109.21000000000001</v>
      </c>
      <c r="I30" s="19">
        <v>2.74505</v>
      </c>
      <c r="J30" s="20">
        <v>-1.8011999999999999</v>
      </c>
      <c r="K30" s="19">
        <v>4.7608999999999995</v>
      </c>
      <c r="L30" s="16"/>
      <c r="M30" s="16"/>
      <c r="N30" s="16"/>
      <c r="O30" s="16"/>
      <c r="P30" s="24"/>
      <c r="Q30" s="24"/>
      <c r="R30" s="24"/>
      <c r="S30" s="24"/>
      <c r="T30" s="24"/>
      <c r="U30" s="24"/>
      <c r="V30" s="24"/>
      <c r="W30" s="24"/>
    </row>
    <row r="31" spans="1:23" s="26" customFormat="1" ht="15.75" x14ac:dyDescent="0.25">
      <c r="A31" s="60"/>
      <c r="B31" s="25" t="s">
        <v>19</v>
      </c>
      <c r="C31" s="26" t="s">
        <v>41</v>
      </c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8">
        <v>83.71</v>
      </c>
      <c r="U31" s="28">
        <v>3.0119600000000002</v>
      </c>
      <c r="V31" s="29">
        <v>-0.78979999999999995</v>
      </c>
      <c r="W31" s="28">
        <v>6.9507000000000003</v>
      </c>
    </row>
    <row r="32" spans="1:23" s="26" customFormat="1" ht="15.75" x14ac:dyDescent="0.25">
      <c r="A32" s="60"/>
      <c r="B32" s="25" t="s">
        <v>22</v>
      </c>
      <c r="C32" s="26" t="s">
        <v>42</v>
      </c>
      <c r="D32" s="27"/>
      <c r="E32" s="27"/>
      <c r="F32" s="27"/>
      <c r="G32" s="27"/>
      <c r="H32" s="38"/>
      <c r="I32" s="38"/>
      <c r="J32" s="39"/>
      <c r="K32" s="38"/>
      <c r="L32" s="38"/>
      <c r="M32" s="38"/>
      <c r="N32" s="38"/>
      <c r="O32" s="38"/>
      <c r="P32" s="28">
        <v>60.209999999999994</v>
      </c>
      <c r="Q32" s="28">
        <v>4.9193899999999999</v>
      </c>
      <c r="R32" s="29">
        <v>1.2911999999999999</v>
      </c>
      <c r="S32" s="37">
        <v>8.9649000000000001</v>
      </c>
      <c r="T32" s="27"/>
      <c r="U32" s="27"/>
      <c r="V32" s="27"/>
      <c r="W32" s="27"/>
    </row>
    <row r="33" spans="1:23" s="26" customFormat="1" ht="15.75" x14ac:dyDescent="0.25">
      <c r="A33" s="60"/>
      <c r="B33" s="36" t="s">
        <v>22</v>
      </c>
      <c r="C33" s="16" t="s">
        <v>43</v>
      </c>
      <c r="D33" s="21">
        <v>93.51</v>
      </c>
      <c r="E33" s="21">
        <v>5.3577300000000001</v>
      </c>
      <c r="F33" s="22">
        <v>-2.3408000000000002</v>
      </c>
      <c r="G33" s="21">
        <v>7.8618999999999994</v>
      </c>
      <c r="H33" s="19">
        <v>97.81</v>
      </c>
      <c r="I33" s="19">
        <v>5.3121600000000004</v>
      </c>
      <c r="J33" s="20">
        <v>-2.4847999999999999</v>
      </c>
      <c r="K33" s="19">
        <v>9.3452000000000002</v>
      </c>
      <c r="L33" s="19">
        <v>108.01</v>
      </c>
      <c r="M33" s="19">
        <v>2.7754299999999996</v>
      </c>
      <c r="N33" s="20">
        <v>-3.1139999999999999</v>
      </c>
      <c r="O33" s="19">
        <v>3.2745999999999995</v>
      </c>
      <c r="P33" s="16"/>
      <c r="Q33" s="16"/>
      <c r="R33" s="16"/>
      <c r="S33" s="16"/>
      <c r="T33" s="24"/>
      <c r="U33" s="24"/>
      <c r="V33" s="24"/>
      <c r="W33" s="24"/>
    </row>
    <row r="34" spans="1:23" s="26" customFormat="1" ht="15.75" x14ac:dyDescent="0.25">
      <c r="A34" s="60"/>
      <c r="B34" s="15" t="s">
        <v>24</v>
      </c>
      <c r="C34" s="16" t="s">
        <v>44</v>
      </c>
      <c r="D34" s="21">
        <v>38.81</v>
      </c>
      <c r="E34" s="21">
        <v>6.1996900000000004</v>
      </c>
      <c r="F34" s="22">
        <v>-2.4826000000000001</v>
      </c>
      <c r="G34" s="21">
        <v>9.152000000000001</v>
      </c>
      <c r="H34" s="16"/>
      <c r="I34" s="16"/>
      <c r="J34" s="16"/>
      <c r="K34" s="16"/>
      <c r="L34" s="19">
        <v>38.81</v>
      </c>
      <c r="M34" s="19">
        <v>5.2991400000000004</v>
      </c>
      <c r="N34" s="20">
        <v>-4.6070000000000002</v>
      </c>
      <c r="O34" s="19">
        <v>7.0177000000000005</v>
      </c>
      <c r="P34" s="24"/>
      <c r="Q34" s="24"/>
      <c r="R34" s="24"/>
      <c r="S34" s="24"/>
      <c r="T34" s="24"/>
      <c r="U34" s="24"/>
      <c r="V34" s="24"/>
      <c r="W34" s="24"/>
    </row>
    <row r="35" spans="1:23" s="26" customFormat="1" ht="15.75" x14ac:dyDescent="0.25">
      <c r="A35" s="60"/>
      <c r="B35" s="36" t="s">
        <v>30</v>
      </c>
      <c r="C35" s="16" t="s">
        <v>45</v>
      </c>
      <c r="D35" s="21">
        <v>17.510000000000002</v>
      </c>
      <c r="E35" s="21">
        <v>2.6734400000000003</v>
      </c>
      <c r="F35" s="22">
        <v>1.5379</v>
      </c>
      <c r="G35" s="21">
        <v>3.4825000000000004</v>
      </c>
      <c r="H35" s="16"/>
      <c r="I35" s="16"/>
      <c r="J35" s="16"/>
      <c r="K35" s="16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</row>
    <row r="36" spans="1:23" s="26" customFormat="1" ht="15.75" x14ac:dyDescent="0.25">
      <c r="A36" s="60"/>
      <c r="B36" s="36" t="s">
        <v>30</v>
      </c>
      <c r="C36" s="16" t="s">
        <v>46</v>
      </c>
      <c r="D36" s="21">
        <v>180.51</v>
      </c>
      <c r="E36" s="21">
        <v>3.2354699999999998</v>
      </c>
      <c r="F36" s="22">
        <v>-1.7903</v>
      </c>
      <c r="G36" s="21">
        <v>4.5701999999999998</v>
      </c>
      <c r="H36" s="16"/>
      <c r="I36" s="16"/>
      <c r="J36" s="16"/>
      <c r="K36" s="16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</row>
    <row r="37" spans="1:23" s="26" customFormat="1" ht="15.75" x14ac:dyDescent="0.25">
      <c r="A37" s="60"/>
      <c r="B37" s="15" t="s">
        <v>30</v>
      </c>
      <c r="C37" s="16" t="s">
        <v>47</v>
      </c>
      <c r="D37" s="17"/>
      <c r="E37" s="17"/>
      <c r="F37" s="16"/>
      <c r="G37" s="16"/>
      <c r="H37" s="24"/>
      <c r="I37" s="24"/>
      <c r="J37" s="24"/>
      <c r="K37" s="24"/>
      <c r="L37" s="19">
        <v>210.11</v>
      </c>
      <c r="M37" s="19">
        <v>4.95845</v>
      </c>
      <c r="N37" s="20">
        <v>-4.4896000000000003</v>
      </c>
      <c r="O37" s="19">
        <v>6.5352999999999994</v>
      </c>
      <c r="P37" s="24"/>
      <c r="Q37" s="24"/>
      <c r="R37" s="24"/>
      <c r="S37" s="24"/>
      <c r="T37" s="24"/>
      <c r="U37" s="24"/>
      <c r="V37" s="24"/>
      <c r="W37" s="24"/>
    </row>
    <row r="38" spans="1:23" s="26" customFormat="1" x14ac:dyDescent="0.25">
      <c r="A38" s="54"/>
      <c r="B38" s="31"/>
      <c r="D38" s="32"/>
      <c r="E38" s="32"/>
      <c r="H38" s="27"/>
      <c r="I38" s="27"/>
      <c r="J38" s="27"/>
      <c r="K38" s="27"/>
      <c r="L38" s="33"/>
      <c r="M38" s="33"/>
      <c r="N38" s="34"/>
      <c r="O38" s="33"/>
      <c r="P38" s="27"/>
      <c r="Q38" s="27"/>
      <c r="R38" s="27"/>
      <c r="S38" s="27"/>
      <c r="T38" s="27"/>
      <c r="U38" s="27"/>
      <c r="V38" s="27"/>
      <c r="W38" s="27"/>
    </row>
    <row r="39" spans="1:23" s="26" customFormat="1" ht="15.75" x14ac:dyDescent="0.25">
      <c r="A39" s="60" t="s">
        <v>48</v>
      </c>
      <c r="B39" s="30" t="s">
        <v>5</v>
      </c>
      <c r="C39" s="7" t="s">
        <v>49</v>
      </c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2">
        <v>62.61</v>
      </c>
      <c r="U39" s="12">
        <v>2.4998399999999998</v>
      </c>
      <c r="V39" s="13">
        <v>-1.2330000000000001</v>
      </c>
      <c r="W39" s="12">
        <v>4.5059000000000005</v>
      </c>
    </row>
    <row r="40" spans="1:23" s="26" customFormat="1" ht="15.75" x14ac:dyDescent="0.25">
      <c r="A40" s="60"/>
      <c r="B40" s="36" t="s">
        <v>5</v>
      </c>
      <c r="C40" s="16" t="s">
        <v>50</v>
      </c>
      <c r="D40" s="21">
        <v>84.91</v>
      </c>
      <c r="E40" s="21">
        <v>3.13348</v>
      </c>
      <c r="F40" s="22">
        <v>2.0384000000000002</v>
      </c>
      <c r="G40" s="21">
        <v>4.9758999999999993</v>
      </c>
      <c r="H40" s="19">
        <v>83.509999999999991</v>
      </c>
      <c r="I40" s="19">
        <v>4.4810499999999998</v>
      </c>
      <c r="J40" s="20">
        <v>2.4700000000000002</v>
      </c>
      <c r="K40" s="19">
        <v>8.3089999999999993</v>
      </c>
      <c r="L40" s="24"/>
      <c r="M40" s="24"/>
      <c r="N40" s="24"/>
      <c r="O40" s="24"/>
      <c r="P40" s="21">
        <v>75.010000000000005</v>
      </c>
      <c r="Q40" s="21">
        <v>3.3548200000000001</v>
      </c>
      <c r="R40" s="22">
        <v>-1.7350000000000001</v>
      </c>
      <c r="S40" s="23">
        <v>6.6875</v>
      </c>
      <c r="T40" s="24"/>
      <c r="U40" s="24"/>
      <c r="V40" s="24"/>
      <c r="W40" s="24"/>
    </row>
    <row r="41" spans="1:23" s="26" customFormat="1" ht="15.75" x14ac:dyDescent="0.25">
      <c r="A41" s="60"/>
      <c r="B41" s="36" t="s">
        <v>36</v>
      </c>
      <c r="C41" s="16" t="s">
        <v>51</v>
      </c>
      <c r="D41" s="21">
        <v>37.81</v>
      </c>
      <c r="E41" s="21">
        <v>6.3732899999999999</v>
      </c>
      <c r="F41" s="22">
        <v>-2.9828999999999999</v>
      </c>
      <c r="G41" s="21">
        <v>10.7349</v>
      </c>
      <c r="H41" s="24"/>
      <c r="I41" s="24"/>
      <c r="J41" s="24"/>
      <c r="K41" s="24"/>
      <c r="L41" s="19">
        <v>38.409999999999997</v>
      </c>
      <c r="M41" s="19">
        <v>7.4930099999999999</v>
      </c>
      <c r="N41" s="20">
        <v>-5.6890000000000001</v>
      </c>
      <c r="O41" s="19">
        <v>9.1568000000000005</v>
      </c>
      <c r="P41" s="24"/>
      <c r="Q41" s="24"/>
      <c r="R41" s="24"/>
      <c r="S41" s="24"/>
      <c r="T41" s="24"/>
      <c r="U41" s="24"/>
      <c r="V41" s="24"/>
      <c r="W41" s="24"/>
    </row>
    <row r="42" spans="1:23" s="26" customFormat="1" ht="15.75" x14ac:dyDescent="0.25">
      <c r="A42" s="60"/>
      <c r="B42" s="6" t="s">
        <v>36</v>
      </c>
      <c r="C42" s="7" t="s">
        <v>52</v>
      </c>
      <c r="D42" s="11"/>
      <c r="E42" s="11"/>
      <c r="F42" s="11"/>
      <c r="G42" s="11"/>
      <c r="H42" s="9">
        <v>52.01</v>
      </c>
      <c r="I42" s="9">
        <v>2.8101499999999997</v>
      </c>
      <c r="J42" s="10">
        <v>-1.8792</v>
      </c>
      <c r="K42" s="9">
        <v>4.6996000000000002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s="26" customFormat="1" ht="15.75" x14ac:dyDescent="0.25">
      <c r="A43" s="60"/>
      <c r="B43" s="15" t="s">
        <v>53</v>
      </c>
      <c r="C43" s="16" t="s">
        <v>54</v>
      </c>
      <c r="D43" s="24"/>
      <c r="E43" s="24"/>
      <c r="F43" s="24"/>
      <c r="G43" s="24"/>
      <c r="H43" s="19">
        <v>79.510000000000005</v>
      </c>
      <c r="I43" s="19">
        <v>4.8542899999999998</v>
      </c>
      <c r="J43" s="20">
        <v>-2.6381999999999999</v>
      </c>
      <c r="K43" s="19">
        <v>9.0827000000000009</v>
      </c>
      <c r="L43" s="24"/>
      <c r="M43" s="24"/>
      <c r="N43" s="24"/>
      <c r="O43" s="24"/>
      <c r="P43" s="21">
        <v>82.410000000000011</v>
      </c>
      <c r="Q43" s="21">
        <v>3.1551799999999997</v>
      </c>
      <c r="R43" s="22">
        <v>1.6883999999999999</v>
      </c>
      <c r="S43" s="23">
        <v>6.2855999999999996</v>
      </c>
      <c r="T43" s="24"/>
      <c r="U43" s="24"/>
      <c r="V43" s="24"/>
      <c r="W43" s="24"/>
    </row>
    <row r="44" spans="1:23" s="26" customFormat="1" ht="15.75" x14ac:dyDescent="0.25">
      <c r="A44" s="60"/>
      <c r="B44" s="15" t="s">
        <v>7</v>
      </c>
      <c r="C44" s="16" t="s">
        <v>55</v>
      </c>
      <c r="D44" s="21">
        <v>0.01</v>
      </c>
      <c r="E44" s="21">
        <v>9.5653600000000001</v>
      </c>
      <c r="F44" s="22">
        <v>-3.6770999999999998</v>
      </c>
      <c r="G44" s="21">
        <v>16.520299999999999</v>
      </c>
      <c r="H44" s="16"/>
      <c r="I44" s="16"/>
      <c r="J44" s="16"/>
      <c r="K44" s="16"/>
      <c r="L44" s="19">
        <v>0.01</v>
      </c>
      <c r="M44" s="19">
        <v>26.17454</v>
      </c>
      <c r="N44" s="20">
        <v>-12.349399999999999</v>
      </c>
      <c r="O44" s="19">
        <v>42.021900000000002</v>
      </c>
      <c r="P44" s="24"/>
      <c r="Q44" s="24"/>
      <c r="R44" s="24"/>
      <c r="S44" s="24"/>
      <c r="T44" s="24"/>
      <c r="U44" s="24"/>
      <c r="V44" s="24"/>
      <c r="W44" s="24"/>
    </row>
    <row r="45" spans="1:23" s="26" customFormat="1" ht="15.75" x14ac:dyDescent="0.25">
      <c r="A45" s="60"/>
      <c r="B45" s="6" t="s">
        <v>9</v>
      </c>
      <c r="C45" s="7" t="s">
        <v>56</v>
      </c>
      <c r="D45" s="7"/>
      <c r="E45" s="7"/>
      <c r="F45" s="7"/>
      <c r="G45" s="7"/>
      <c r="H45" s="9">
        <v>50.01</v>
      </c>
      <c r="I45" s="9">
        <v>3.1660300000000001</v>
      </c>
      <c r="J45" s="10">
        <v>2.0750000000000002</v>
      </c>
      <c r="K45" s="9">
        <v>5.7570999999999994</v>
      </c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s="26" customFormat="1" ht="15.75" x14ac:dyDescent="0.25">
      <c r="A46" s="60"/>
      <c r="B46" s="36" t="s">
        <v>11</v>
      </c>
      <c r="C46" s="16" t="s">
        <v>57</v>
      </c>
      <c r="D46" s="21">
        <v>93.61</v>
      </c>
      <c r="E46" s="21">
        <v>2.8991199999999999</v>
      </c>
      <c r="F46" s="22">
        <v>1.9843999999999999</v>
      </c>
      <c r="G46" s="21">
        <v>4.6663999999999994</v>
      </c>
      <c r="H46" s="16"/>
      <c r="I46" s="16"/>
      <c r="J46" s="16"/>
      <c r="K46" s="16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</row>
    <row r="47" spans="1:23" s="26" customFormat="1" ht="15.75" x14ac:dyDescent="0.25">
      <c r="A47" s="60"/>
      <c r="B47" s="30" t="s">
        <v>19</v>
      </c>
      <c r="C47" s="7" t="s">
        <v>58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2">
        <v>128.10999999999999</v>
      </c>
      <c r="Q47" s="12">
        <v>3.0314900000000002</v>
      </c>
      <c r="R47" s="13">
        <v>1.6594</v>
      </c>
      <c r="S47" s="14">
        <v>6.0150000000000006</v>
      </c>
      <c r="T47" s="11"/>
      <c r="U47" s="11"/>
      <c r="V47" s="11"/>
      <c r="W47" s="11"/>
    </row>
    <row r="48" spans="1:23" s="26" customFormat="1" ht="15.75" x14ac:dyDescent="0.25">
      <c r="A48" s="60"/>
      <c r="B48" s="15" t="s">
        <v>22</v>
      </c>
      <c r="C48" s="16" t="s">
        <v>59</v>
      </c>
      <c r="D48" s="21">
        <v>3.81</v>
      </c>
      <c r="E48" s="21">
        <v>2.9533700000000001</v>
      </c>
      <c r="F48" s="22">
        <v>1.8991</v>
      </c>
      <c r="G48" s="21">
        <v>4.2653000000000008</v>
      </c>
      <c r="H48" s="19">
        <v>0.01</v>
      </c>
      <c r="I48" s="19">
        <v>5.50746</v>
      </c>
      <c r="J48" s="20">
        <v>2.7964000000000002</v>
      </c>
      <c r="K48" s="19">
        <v>10.418699999999999</v>
      </c>
      <c r="L48" s="19">
        <v>3.81</v>
      </c>
      <c r="M48" s="19">
        <v>2.5931499999999996</v>
      </c>
      <c r="N48" s="20">
        <v>3.2502</v>
      </c>
      <c r="O48" s="19">
        <v>2.9225000000000003</v>
      </c>
      <c r="P48" s="21">
        <v>0.01</v>
      </c>
      <c r="Q48" s="21">
        <v>6.5034899999999993</v>
      </c>
      <c r="R48" s="22">
        <v>-2.5072000000000001</v>
      </c>
      <c r="S48" s="23">
        <v>13.594100000000001</v>
      </c>
      <c r="T48" s="24"/>
      <c r="U48" s="24"/>
      <c r="V48" s="24"/>
      <c r="W48" s="24"/>
    </row>
    <row r="49" spans="1:23" s="26" customFormat="1" ht="15.75" x14ac:dyDescent="0.25">
      <c r="A49" s="60"/>
      <c r="B49" s="15" t="s">
        <v>22</v>
      </c>
      <c r="C49" s="16" t="s">
        <v>60</v>
      </c>
      <c r="D49" s="21">
        <v>91.11</v>
      </c>
      <c r="E49" s="21">
        <v>5.9392899999999997</v>
      </c>
      <c r="F49" s="22">
        <v>2.8199000000000001</v>
      </c>
      <c r="G49" s="21">
        <v>9.729000000000001</v>
      </c>
      <c r="H49" s="16"/>
      <c r="I49" s="16"/>
      <c r="J49" s="16"/>
      <c r="K49" s="16"/>
      <c r="L49" s="19">
        <v>89.81</v>
      </c>
      <c r="M49" s="19">
        <v>8.2915700000000001</v>
      </c>
      <c r="N49" s="20">
        <v>6.1246</v>
      </c>
      <c r="O49" s="19">
        <v>10.147</v>
      </c>
      <c r="P49" s="24"/>
      <c r="Q49" s="24"/>
      <c r="R49" s="24"/>
      <c r="S49" s="24"/>
      <c r="T49" s="24"/>
      <c r="U49" s="24"/>
      <c r="V49" s="24"/>
      <c r="W49" s="24"/>
    </row>
    <row r="50" spans="1:23" s="26" customFormat="1" x14ac:dyDescent="0.25">
      <c r="A50" s="54"/>
      <c r="B50" s="31"/>
      <c r="D50" s="28"/>
      <c r="E50" s="28"/>
      <c r="F50" s="29"/>
      <c r="G50" s="28"/>
      <c r="L50" s="33"/>
      <c r="M50" s="33"/>
      <c r="N50" s="34"/>
      <c r="O50" s="33"/>
      <c r="P50" s="27"/>
      <c r="Q50" s="27"/>
      <c r="R50" s="27"/>
      <c r="S50" s="27"/>
      <c r="T50" s="27"/>
      <c r="U50" s="27"/>
      <c r="V50" s="27"/>
      <c r="W50" s="27"/>
    </row>
    <row r="51" spans="1:23" s="26" customFormat="1" ht="15.75" x14ac:dyDescent="0.25">
      <c r="A51" s="60" t="s">
        <v>61</v>
      </c>
      <c r="B51" s="15" t="s">
        <v>5</v>
      </c>
      <c r="C51" s="16" t="s">
        <v>62</v>
      </c>
      <c r="D51" s="21">
        <v>75.010000000000005</v>
      </c>
      <c r="E51" s="21">
        <v>5.9675000000000002</v>
      </c>
      <c r="F51" s="22">
        <v>-0.24310000000000001</v>
      </c>
      <c r="G51" s="21">
        <v>8.3768999999999991</v>
      </c>
      <c r="H51" s="19">
        <v>70.509999999999991</v>
      </c>
      <c r="I51" s="19">
        <v>5.66153</v>
      </c>
      <c r="J51" s="20">
        <v>-0.25540000000000002</v>
      </c>
      <c r="K51" s="19">
        <v>9.6382999999999992</v>
      </c>
      <c r="L51" s="24"/>
      <c r="M51" s="24"/>
      <c r="N51" s="24"/>
      <c r="O51" s="24"/>
      <c r="P51" s="21">
        <v>71.91</v>
      </c>
      <c r="Q51" s="21">
        <v>2.5367299999999999</v>
      </c>
      <c r="R51" s="22">
        <v>0.17480000000000001</v>
      </c>
      <c r="S51" s="23">
        <v>4.2267000000000001</v>
      </c>
      <c r="T51" s="24"/>
      <c r="U51" s="24"/>
      <c r="V51" s="24"/>
      <c r="W51" s="24"/>
    </row>
    <row r="52" spans="1:23" s="26" customFormat="1" ht="15.75" x14ac:dyDescent="0.25">
      <c r="A52" s="60"/>
      <c r="B52" s="25" t="s">
        <v>36</v>
      </c>
      <c r="C52" s="26" t="s">
        <v>63</v>
      </c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8">
        <v>16.11</v>
      </c>
      <c r="Q52" s="28">
        <v>3.0032799999999997</v>
      </c>
      <c r="R52" s="29">
        <v>-0.19620000000000001</v>
      </c>
      <c r="S52" s="37">
        <v>5.4123999999999999</v>
      </c>
      <c r="T52" s="27"/>
      <c r="U52" s="27"/>
      <c r="V52" s="27"/>
      <c r="W52" s="27"/>
    </row>
    <row r="53" spans="1:23" s="26" customFormat="1" ht="15.75" x14ac:dyDescent="0.25">
      <c r="A53" s="60"/>
      <c r="B53" s="36" t="s">
        <v>36</v>
      </c>
      <c r="C53" s="16" t="s">
        <v>64</v>
      </c>
      <c r="D53" s="21">
        <v>40.410000000000004</v>
      </c>
      <c r="E53" s="21">
        <v>5.5204800000000001</v>
      </c>
      <c r="F53" s="22">
        <v>0.2316</v>
      </c>
      <c r="G53" s="21">
        <v>7.8323</v>
      </c>
      <c r="H53" s="19">
        <v>40.71</v>
      </c>
      <c r="I53" s="19">
        <v>2.6061700000000001</v>
      </c>
      <c r="J53" s="20">
        <v>0.16600000000000001</v>
      </c>
      <c r="K53" s="19">
        <v>4.1522999999999994</v>
      </c>
      <c r="L53" s="19">
        <v>40.71</v>
      </c>
      <c r="M53" s="19">
        <v>5.7309700000000001</v>
      </c>
      <c r="N53" s="20">
        <v>0.57620000000000005</v>
      </c>
      <c r="O53" s="19">
        <v>7.9607000000000001</v>
      </c>
      <c r="P53" s="24"/>
      <c r="Q53" s="24"/>
      <c r="R53" s="24"/>
      <c r="S53" s="24"/>
      <c r="T53" s="24"/>
      <c r="U53" s="24"/>
      <c r="V53" s="24"/>
      <c r="W53" s="24"/>
    </row>
    <row r="54" spans="1:23" s="26" customFormat="1" ht="15.75" x14ac:dyDescent="0.25">
      <c r="A54" s="60"/>
      <c r="B54" s="36" t="s">
        <v>7</v>
      </c>
      <c r="C54" s="16" t="s">
        <v>65</v>
      </c>
      <c r="D54" s="21">
        <v>0.01</v>
      </c>
      <c r="E54" s="21">
        <v>9.9212399999999992</v>
      </c>
      <c r="F54" s="22">
        <v>0.31840000000000002</v>
      </c>
      <c r="G54" s="21">
        <v>14.779900000000001</v>
      </c>
      <c r="H54" s="24"/>
      <c r="I54" s="24"/>
      <c r="J54" s="24"/>
      <c r="K54" s="24"/>
      <c r="L54" s="19">
        <v>6.01</v>
      </c>
      <c r="M54" s="19">
        <v>19.560379999999999</v>
      </c>
      <c r="N54" s="20">
        <v>1.2358</v>
      </c>
      <c r="O54" s="19">
        <v>34.802699999999994</v>
      </c>
      <c r="P54" s="24"/>
      <c r="Q54" s="24"/>
      <c r="R54" s="24"/>
      <c r="S54" s="24"/>
      <c r="T54" s="21">
        <v>15.310000000000002</v>
      </c>
      <c r="U54" s="21">
        <v>7.9356900000000001</v>
      </c>
      <c r="V54" s="22">
        <v>0.36940000000000001</v>
      </c>
      <c r="W54" s="21">
        <v>15.356400000000001</v>
      </c>
    </row>
    <row r="55" spans="1:23" s="26" customFormat="1" ht="15.75" x14ac:dyDescent="0.25">
      <c r="A55" s="60"/>
      <c r="B55" s="30" t="s">
        <v>9</v>
      </c>
      <c r="C55" s="7" t="s">
        <v>66</v>
      </c>
      <c r="D55" s="7"/>
      <c r="E55" s="7"/>
      <c r="F55" s="7"/>
      <c r="G55" s="7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2">
        <v>27.310000000000002</v>
      </c>
      <c r="U55" s="12">
        <v>4.1381899999999998</v>
      </c>
      <c r="V55" s="13">
        <v>0.25900000000000001</v>
      </c>
      <c r="W55" s="12">
        <v>7.4793000000000003</v>
      </c>
    </row>
    <row r="56" spans="1:23" s="26" customFormat="1" ht="15.75" x14ac:dyDescent="0.25">
      <c r="A56" s="60"/>
      <c r="B56" s="30" t="s">
        <v>11</v>
      </c>
      <c r="C56" s="7" t="s">
        <v>67</v>
      </c>
      <c r="D56" s="7"/>
      <c r="E56" s="7"/>
      <c r="F56" s="7"/>
      <c r="G56" s="7"/>
      <c r="H56" s="11"/>
      <c r="I56" s="11"/>
      <c r="J56" s="11"/>
      <c r="K56" s="11"/>
      <c r="L56" s="11"/>
      <c r="M56" s="11"/>
      <c r="N56" s="11"/>
      <c r="O56" s="11"/>
      <c r="P56" s="12">
        <v>41.510000000000005</v>
      </c>
      <c r="Q56" s="12">
        <v>2.8318500000000002</v>
      </c>
      <c r="R56" s="13">
        <v>0.18859999999999999</v>
      </c>
      <c r="S56" s="14">
        <v>5.0886000000000005</v>
      </c>
      <c r="T56" s="11"/>
      <c r="U56" s="11"/>
      <c r="V56" s="11"/>
      <c r="W56" s="11"/>
    </row>
    <row r="57" spans="1:23" s="26" customFormat="1" ht="15.75" x14ac:dyDescent="0.25">
      <c r="A57" s="60"/>
      <c r="B57" s="40" t="s">
        <v>14</v>
      </c>
      <c r="C57" s="26" t="s">
        <v>68</v>
      </c>
      <c r="D57" s="28">
        <v>27.51</v>
      </c>
      <c r="E57" s="28">
        <v>3.3526499999999997</v>
      </c>
      <c r="F57" s="29">
        <v>-0.17630000000000001</v>
      </c>
      <c r="G57" s="28">
        <v>4.2146999999999997</v>
      </c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</row>
    <row r="58" spans="1:23" s="26" customFormat="1" ht="15.75" x14ac:dyDescent="0.25">
      <c r="A58" s="60"/>
      <c r="B58" s="31" t="s">
        <v>17</v>
      </c>
      <c r="C58" s="26" t="s">
        <v>69</v>
      </c>
      <c r="D58" s="27"/>
      <c r="E58" s="27"/>
      <c r="F58" s="27"/>
      <c r="G58" s="27"/>
      <c r="H58" s="33">
        <v>108.21000000000001</v>
      </c>
      <c r="I58" s="33">
        <v>3.0379999999999998</v>
      </c>
      <c r="J58" s="34">
        <v>-0.1832</v>
      </c>
      <c r="K58" s="33">
        <v>4.8702000000000005</v>
      </c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</row>
    <row r="59" spans="1:23" s="26" customFormat="1" ht="15.75" x14ac:dyDescent="0.25">
      <c r="A59" s="60"/>
      <c r="B59" s="15" t="s">
        <v>22</v>
      </c>
      <c r="C59" s="16" t="s">
        <v>55</v>
      </c>
      <c r="D59" s="21">
        <v>3.81</v>
      </c>
      <c r="E59" s="21">
        <v>12.388530000000001</v>
      </c>
      <c r="F59" s="22">
        <v>-0.36909999999999998</v>
      </c>
      <c r="G59" s="21">
        <v>19.143000000000001</v>
      </c>
      <c r="H59" s="19">
        <v>3.81</v>
      </c>
      <c r="I59" s="19">
        <v>11.088700000000001</v>
      </c>
      <c r="J59" s="20">
        <v>-0.37240000000000001</v>
      </c>
      <c r="K59" s="19">
        <v>19.974</v>
      </c>
      <c r="L59" s="19">
        <v>0.01</v>
      </c>
      <c r="M59" s="19">
        <v>7.1175999999999995</v>
      </c>
      <c r="N59" s="20">
        <v>-0.6522</v>
      </c>
      <c r="O59" s="19">
        <v>10.1226</v>
      </c>
      <c r="P59" s="21">
        <v>0.01</v>
      </c>
      <c r="Q59" s="21">
        <v>4.21197</v>
      </c>
      <c r="R59" s="22">
        <v>0.23860000000000001</v>
      </c>
      <c r="S59" s="23">
        <v>7.7456999999999994</v>
      </c>
      <c r="T59" s="24"/>
      <c r="U59" s="24"/>
      <c r="V59" s="24"/>
      <c r="W59" s="24"/>
    </row>
    <row r="60" spans="1:23" s="26" customFormat="1" ht="15.75" x14ac:dyDescent="0.25">
      <c r="A60" s="60"/>
      <c r="B60" s="6" t="s">
        <v>22</v>
      </c>
      <c r="C60" s="7" t="s">
        <v>70</v>
      </c>
      <c r="D60" s="7"/>
      <c r="E60" s="7"/>
      <c r="F60" s="7"/>
      <c r="G60" s="7"/>
      <c r="H60" s="7"/>
      <c r="I60" s="7"/>
      <c r="J60" s="7"/>
      <c r="K60" s="7"/>
      <c r="L60" s="9">
        <v>75.61</v>
      </c>
      <c r="M60" s="9">
        <v>2.7081599999999999</v>
      </c>
      <c r="N60" s="10">
        <v>-0.40200000000000002</v>
      </c>
      <c r="O60" s="9">
        <v>3.6129000000000002</v>
      </c>
      <c r="P60" s="11"/>
      <c r="Q60" s="11"/>
      <c r="R60" s="11"/>
      <c r="S60" s="11"/>
      <c r="T60" s="11"/>
      <c r="U60" s="11"/>
      <c r="V60" s="11"/>
      <c r="W60" s="11"/>
    </row>
    <row r="61" spans="1:23" s="26" customFormat="1" ht="15.75" x14ac:dyDescent="0.25">
      <c r="A61" s="60"/>
      <c r="B61" s="6" t="s">
        <v>28</v>
      </c>
      <c r="C61" s="7" t="s">
        <v>71</v>
      </c>
      <c r="D61" s="12">
        <v>153.31</v>
      </c>
      <c r="E61" s="12">
        <v>2.73203</v>
      </c>
      <c r="F61" s="13">
        <v>0.158</v>
      </c>
      <c r="G61" s="12">
        <v>3.3958000000000004</v>
      </c>
      <c r="H61" s="11"/>
      <c r="I61" s="11"/>
      <c r="J61" s="11"/>
      <c r="K61" s="11"/>
      <c r="L61" s="9">
        <v>149.60999999999999</v>
      </c>
      <c r="M61" s="9">
        <v>3.48719</v>
      </c>
      <c r="N61" s="10">
        <v>0.45379999999999998</v>
      </c>
      <c r="O61" s="9">
        <v>4.6793000000000005</v>
      </c>
      <c r="P61" s="11"/>
      <c r="Q61" s="11"/>
      <c r="R61" s="11"/>
      <c r="S61" s="11"/>
      <c r="T61" s="11"/>
      <c r="U61" s="11"/>
      <c r="V61" s="11"/>
      <c r="W61" s="11"/>
    </row>
    <row r="62" spans="1:23" s="26" customFormat="1" ht="15.75" x14ac:dyDescent="0.25">
      <c r="A62" s="60"/>
      <c r="B62" s="36" t="s">
        <v>30</v>
      </c>
      <c r="C62" s="16" t="s">
        <v>72</v>
      </c>
      <c r="D62" s="16"/>
      <c r="E62" s="16"/>
      <c r="F62" s="16"/>
      <c r="G62" s="16"/>
      <c r="H62" s="24"/>
      <c r="I62" s="24"/>
      <c r="J62" s="24"/>
      <c r="K62" s="24"/>
      <c r="L62" s="24"/>
      <c r="M62" s="24"/>
      <c r="N62" s="24"/>
      <c r="O62" s="24"/>
      <c r="P62" s="21">
        <v>135.31</v>
      </c>
      <c r="Q62" s="21">
        <v>5.0691199999999998</v>
      </c>
      <c r="R62" s="22">
        <v>0.27200000000000002</v>
      </c>
      <c r="S62" s="23">
        <v>9.9982000000000006</v>
      </c>
      <c r="T62" s="24"/>
      <c r="U62" s="24"/>
      <c r="V62" s="24"/>
      <c r="W62" s="24"/>
    </row>
    <row r="63" spans="1:23" s="26" customFormat="1" ht="15.75" x14ac:dyDescent="0.25">
      <c r="A63" s="60"/>
      <c r="B63" s="15" t="s">
        <v>30</v>
      </c>
      <c r="C63" s="16" t="s">
        <v>73</v>
      </c>
      <c r="D63" s="21">
        <v>169.31</v>
      </c>
      <c r="E63" s="21">
        <v>3.8929800000000001</v>
      </c>
      <c r="F63" s="22">
        <v>-0.20480000000000001</v>
      </c>
      <c r="G63" s="21">
        <v>5.7044999999999995</v>
      </c>
      <c r="H63" s="19">
        <v>167.31</v>
      </c>
      <c r="I63" s="19">
        <v>3.0336600000000002</v>
      </c>
      <c r="J63" s="20">
        <v>-0.19020000000000001</v>
      </c>
      <c r="K63" s="19">
        <v>5.0667</v>
      </c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</row>
    <row r="64" spans="1:23" s="26" customFormat="1" x14ac:dyDescent="0.25">
      <c r="A64" s="54"/>
      <c r="B64" s="31"/>
      <c r="D64" s="28"/>
      <c r="E64" s="28"/>
      <c r="F64" s="29"/>
      <c r="G64" s="28"/>
      <c r="H64" s="33"/>
      <c r="I64" s="33"/>
      <c r="J64" s="34"/>
      <c r="K64" s="33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</row>
    <row r="65" spans="1:23" s="26" customFormat="1" ht="15.75" x14ac:dyDescent="0.25">
      <c r="A65" s="60" t="s">
        <v>74</v>
      </c>
      <c r="B65" s="6" t="s">
        <v>3</v>
      </c>
      <c r="C65" s="7" t="s">
        <v>75</v>
      </c>
      <c r="D65" s="11"/>
      <c r="E65" s="11"/>
      <c r="F65" s="11"/>
      <c r="G65" s="11"/>
      <c r="H65" s="11"/>
      <c r="I65" s="11"/>
      <c r="J65" s="11"/>
      <c r="K65" s="11"/>
      <c r="L65" s="9">
        <v>96.91</v>
      </c>
      <c r="M65" s="9">
        <v>3.6087099999999999</v>
      </c>
      <c r="N65" s="10">
        <v>0.47420000000000001</v>
      </c>
      <c r="O65" s="9">
        <v>7.2669999999999995</v>
      </c>
      <c r="P65" s="11"/>
      <c r="Q65" s="11"/>
      <c r="R65" s="11"/>
      <c r="S65" s="11"/>
      <c r="T65" s="11"/>
      <c r="U65" s="11"/>
      <c r="V65" s="11"/>
      <c r="W65" s="11"/>
    </row>
    <row r="66" spans="1:23" s="26" customFormat="1" ht="15.75" x14ac:dyDescent="0.25">
      <c r="A66" s="60"/>
      <c r="B66" s="36" t="s">
        <v>5</v>
      </c>
      <c r="C66" s="16" t="s">
        <v>76</v>
      </c>
      <c r="D66" s="21">
        <v>98.71</v>
      </c>
      <c r="E66" s="21">
        <v>3.12046</v>
      </c>
      <c r="F66" s="22">
        <v>-0.43059999999999998</v>
      </c>
      <c r="G66" s="21">
        <v>5.4527000000000001</v>
      </c>
      <c r="H66" s="19">
        <v>104.21000000000001</v>
      </c>
      <c r="I66" s="19">
        <v>6.8550300000000002</v>
      </c>
      <c r="J66" s="20">
        <v>-0.58540000000000003</v>
      </c>
      <c r="K66" s="19">
        <v>12.6309</v>
      </c>
      <c r="L66" s="24"/>
      <c r="M66" s="24"/>
      <c r="N66" s="24"/>
      <c r="O66" s="24"/>
      <c r="P66" s="21">
        <v>104.21000000000001</v>
      </c>
      <c r="Q66" s="21">
        <v>3.29406</v>
      </c>
      <c r="R66" s="22">
        <v>0.27879999999999999</v>
      </c>
      <c r="S66" s="23">
        <v>6.926499999999999</v>
      </c>
      <c r="T66" s="21">
        <v>99.61</v>
      </c>
      <c r="U66" s="21">
        <v>4.6611599999999997</v>
      </c>
      <c r="V66" s="22">
        <v>0.64200000000000002</v>
      </c>
      <c r="W66" s="21">
        <v>10.4918</v>
      </c>
    </row>
    <row r="67" spans="1:23" s="26" customFormat="1" ht="15.75" x14ac:dyDescent="0.25">
      <c r="A67" s="60"/>
      <c r="B67" s="36" t="s">
        <v>36</v>
      </c>
      <c r="C67" s="16" t="s">
        <v>77</v>
      </c>
      <c r="D67" s="21">
        <v>36.61</v>
      </c>
      <c r="E67" s="21">
        <v>4.7978699999999996</v>
      </c>
      <c r="F67" s="22">
        <v>0.55510000000000004</v>
      </c>
      <c r="G67" s="21">
        <v>9.3790999999999993</v>
      </c>
      <c r="H67" s="24"/>
      <c r="I67" s="24"/>
      <c r="J67" s="24"/>
      <c r="K67" s="24"/>
      <c r="L67" s="19">
        <v>39.410000000000004</v>
      </c>
      <c r="M67" s="19">
        <v>5.1450700000000005</v>
      </c>
      <c r="N67" s="20">
        <v>0.56620000000000004</v>
      </c>
      <c r="O67" s="19">
        <v>11.0799</v>
      </c>
      <c r="P67" s="24"/>
      <c r="Q67" s="24"/>
      <c r="R67" s="24"/>
      <c r="S67" s="24"/>
      <c r="T67" s="24"/>
      <c r="U67" s="24"/>
      <c r="V67" s="24"/>
      <c r="W67" s="24"/>
    </row>
    <row r="68" spans="1:23" s="26" customFormat="1" ht="15.75" x14ac:dyDescent="0.25">
      <c r="A68" s="60"/>
      <c r="B68" s="15" t="s">
        <v>36</v>
      </c>
      <c r="C68" s="16" t="s">
        <v>78</v>
      </c>
      <c r="D68" s="24"/>
      <c r="E68" s="24"/>
      <c r="F68" s="24"/>
      <c r="G68" s="24"/>
      <c r="H68" s="19">
        <v>74.009999999999991</v>
      </c>
      <c r="I68" s="19">
        <v>2.6387200000000002</v>
      </c>
      <c r="J68" s="20">
        <v>0.3468</v>
      </c>
      <c r="K68" s="19">
        <v>4.7677999999999994</v>
      </c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</row>
    <row r="69" spans="1:23" s="26" customFormat="1" ht="15.75" x14ac:dyDescent="0.25">
      <c r="A69" s="60"/>
      <c r="B69" s="36" t="s">
        <v>7</v>
      </c>
      <c r="C69" s="16" t="s">
        <v>79</v>
      </c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1">
        <v>18.61</v>
      </c>
      <c r="Q69" s="21">
        <v>3.7432500000000002</v>
      </c>
      <c r="R69" s="22">
        <v>0.2848</v>
      </c>
      <c r="S69" s="23">
        <v>7.6254</v>
      </c>
      <c r="T69" s="24"/>
      <c r="U69" s="24"/>
      <c r="V69" s="24"/>
      <c r="W69" s="24"/>
    </row>
    <row r="70" spans="1:23" s="26" customFormat="1" ht="15.75" x14ac:dyDescent="0.25">
      <c r="A70" s="60"/>
      <c r="B70" s="30" t="s">
        <v>7</v>
      </c>
      <c r="C70" s="7" t="s">
        <v>80</v>
      </c>
      <c r="D70" s="12">
        <v>104.81</v>
      </c>
      <c r="E70" s="12">
        <v>2.8405299999999998</v>
      </c>
      <c r="F70" s="13">
        <v>0.83450000000000002</v>
      </c>
      <c r="G70" s="12">
        <v>5.0188999999999995</v>
      </c>
      <c r="H70" s="41"/>
      <c r="I70" s="41"/>
      <c r="J70" s="42"/>
      <c r="K70" s="41"/>
      <c r="L70" s="41"/>
      <c r="M70" s="41"/>
      <c r="N70" s="41"/>
      <c r="O70" s="41"/>
      <c r="P70" s="11"/>
      <c r="Q70" s="11"/>
      <c r="R70" s="11"/>
      <c r="S70" s="11"/>
      <c r="T70" s="11"/>
      <c r="U70" s="11"/>
      <c r="V70" s="11"/>
      <c r="W70" s="11"/>
    </row>
    <row r="71" spans="1:23" s="26" customFormat="1" ht="15.75" x14ac:dyDescent="0.25">
      <c r="A71" s="60"/>
      <c r="B71" s="30" t="s">
        <v>11</v>
      </c>
      <c r="C71" s="7" t="s">
        <v>81</v>
      </c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2">
        <v>141.41</v>
      </c>
      <c r="Q71" s="12">
        <v>4.0210100000000004</v>
      </c>
      <c r="R71" s="13">
        <v>0.30199999999999999</v>
      </c>
      <c r="S71" s="14">
        <v>8.0662000000000003</v>
      </c>
      <c r="T71" s="11"/>
      <c r="U71" s="11"/>
      <c r="V71" s="11"/>
      <c r="W71" s="11"/>
    </row>
    <row r="72" spans="1:23" s="26" customFormat="1" ht="15.75" x14ac:dyDescent="0.25">
      <c r="A72" s="60"/>
      <c r="B72" s="31" t="s">
        <v>14</v>
      </c>
      <c r="C72" s="26" t="s">
        <v>82</v>
      </c>
      <c r="D72" s="32"/>
      <c r="E72" s="32"/>
      <c r="F72" s="27"/>
      <c r="G72" s="27"/>
      <c r="H72" s="33">
        <v>9.51</v>
      </c>
      <c r="I72" s="33">
        <v>3.5783299999999998</v>
      </c>
      <c r="J72" s="34">
        <v>0.40200000000000002</v>
      </c>
      <c r="K72" s="33">
        <v>6.2853999999999992</v>
      </c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</row>
    <row r="73" spans="1:23" s="26" customFormat="1" ht="15.75" x14ac:dyDescent="0.25">
      <c r="A73" s="60"/>
      <c r="B73" s="6" t="s">
        <v>19</v>
      </c>
      <c r="C73" s="7" t="s">
        <v>83</v>
      </c>
      <c r="D73" s="8"/>
      <c r="E73" s="8"/>
      <c r="F73" s="11"/>
      <c r="G73" s="11"/>
      <c r="H73" s="9">
        <v>26.61</v>
      </c>
      <c r="I73" s="9">
        <v>2.8752499999999999</v>
      </c>
      <c r="J73" s="10">
        <v>-0.35680000000000001</v>
      </c>
      <c r="K73" s="9">
        <v>5.0050999999999997</v>
      </c>
      <c r="L73" s="11"/>
      <c r="M73" s="11"/>
      <c r="N73" s="11"/>
      <c r="O73" s="11"/>
      <c r="P73" s="14"/>
      <c r="Q73" s="14"/>
      <c r="R73" s="43"/>
      <c r="S73" s="14"/>
      <c r="T73" s="11"/>
      <c r="U73" s="11"/>
      <c r="V73" s="11"/>
      <c r="W73" s="11"/>
    </row>
    <row r="74" spans="1:23" s="26" customFormat="1" ht="15.75" x14ac:dyDescent="0.25">
      <c r="A74" s="60"/>
      <c r="B74" s="36" t="s">
        <v>19</v>
      </c>
      <c r="C74" s="16" t="s">
        <v>84</v>
      </c>
      <c r="D74" s="21">
        <v>77.010000000000005</v>
      </c>
      <c r="E74" s="21">
        <v>5.6506799999999995</v>
      </c>
      <c r="F74" s="22">
        <v>-0.60870000000000002</v>
      </c>
      <c r="G74" s="21">
        <v>11.116900000000001</v>
      </c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</row>
    <row r="75" spans="1:23" s="26" customFormat="1" ht="15.75" x14ac:dyDescent="0.25">
      <c r="A75" s="60"/>
      <c r="B75" s="30" t="s">
        <v>19</v>
      </c>
      <c r="C75" s="7" t="s">
        <v>85</v>
      </c>
      <c r="D75" s="7"/>
      <c r="E75" s="7"/>
      <c r="F75" s="7"/>
      <c r="G75" s="7"/>
      <c r="H75" s="11"/>
      <c r="I75" s="11"/>
      <c r="J75" s="11"/>
      <c r="K75" s="11"/>
      <c r="L75" s="11"/>
      <c r="M75" s="11"/>
      <c r="N75" s="11"/>
      <c r="O75" s="11"/>
      <c r="P75" s="12">
        <v>133.21</v>
      </c>
      <c r="Q75" s="12">
        <v>2.7342</v>
      </c>
      <c r="R75" s="13">
        <v>0.2402</v>
      </c>
      <c r="S75" s="14">
        <v>5.3761000000000001</v>
      </c>
      <c r="T75" s="11"/>
      <c r="U75" s="11"/>
      <c r="V75" s="11"/>
      <c r="W75" s="11"/>
    </row>
    <row r="76" spans="1:23" s="26" customFormat="1" ht="15.75" x14ac:dyDescent="0.25">
      <c r="A76" s="60"/>
      <c r="B76" s="15" t="s">
        <v>22</v>
      </c>
      <c r="C76" s="16" t="s">
        <v>86</v>
      </c>
      <c r="D76" s="21">
        <v>110.81</v>
      </c>
      <c r="E76" s="21">
        <v>6.7834200000000004</v>
      </c>
      <c r="F76" s="22">
        <v>-0.66320000000000001</v>
      </c>
      <c r="G76" s="21">
        <v>13.274100000000001</v>
      </c>
      <c r="H76" s="19">
        <v>112.81000000000002</v>
      </c>
      <c r="I76" s="19">
        <v>5.5486899999999997</v>
      </c>
      <c r="J76" s="20">
        <v>-0.505</v>
      </c>
      <c r="K76" s="19">
        <v>10.028499999999999</v>
      </c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</row>
    <row r="77" spans="1:23" s="26" customFormat="1" ht="15.75" x14ac:dyDescent="0.25">
      <c r="A77" s="60"/>
      <c r="B77" s="25" t="s">
        <v>30</v>
      </c>
      <c r="C77" s="26" t="s">
        <v>87</v>
      </c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37"/>
      <c r="T77" s="28">
        <v>0.01</v>
      </c>
      <c r="U77" s="28">
        <v>2.5041799999999999</v>
      </c>
      <c r="V77" s="29">
        <v>-0.31759999999999999</v>
      </c>
      <c r="W77" s="28">
        <v>5.4940999999999995</v>
      </c>
    </row>
    <row r="78" spans="1:23" s="26" customFormat="1" x14ac:dyDescent="0.25">
      <c r="A78" s="54"/>
      <c r="B78" s="25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37"/>
      <c r="T78" s="28"/>
      <c r="U78" s="28"/>
      <c r="V78" s="29"/>
      <c r="W78" s="28"/>
    </row>
    <row r="79" spans="1:23" s="26" customFormat="1" ht="15.75" x14ac:dyDescent="0.25">
      <c r="A79" s="60" t="s">
        <v>88</v>
      </c>
      <c r="B79" s="6" t="s">
        <v>5</v>
      </c>
      <c r="C79" s="7" t="s">
        <v>89</v>
      </c>
      <c r="D79" s="8"/>
      <c r="E79" s="8"/>
      <c r="F79" s="11"/>
      <c r="G79" s="11"/>
      <c r="H79" s="11"/>
      <c r="I79" s="11"/>
      <c r="J79" s="11"/>
      <c r="K79" s="11"/>
      <c r="L79" s="9">
        <v>56.81</v>
      </c>
      <c r="M79" s="9">
        <v>2.6083400000000001</v>
      </c>
      <c r="N79" s="10">
        <v>1.1878</v>
      </c>
      <c r="O79" s="9">
        <v>4.3133999999999997</v>
      </c>
      <c r="P79" s="11"/>
      <c r="Q79" s="11"/>
      <c r="R79" s="11"/>
      <c r="S79" s="11"/>
      <c r="T79" s="11"/>
      <c r="U79" s="11"/>
      <c r="V79" s="11"/>
      <c r="W79" s="11"/>
    </row>
    <row r="80" spans="1:23" s="26" customFormat="1" ht="15.75" x14ac:dyDescent="0.25">
      <c r="A80" s="60"/>
      <c r="B80" s="15" t="s">
        <v>5</v>
      </c>
      <c r="C80" s="16" t="s">
        <v>90</v>
      </c>
      <c r="D80" s="21">
        <v>69.510000000000005</v>
      </c>
      <c r="E80" s="21">
        <v>4.6915399999999998</v>
      </c>
      <c r="F80" s="22">
        <v>0.4335</v>
      </c>
      <c r="G80" s="21">
        <v>9.8193999999999999</v>
      </c>
      <c r="H80" s="24"/>
      <c r="I80" s="24"/>
      <c r="J80" s="24"/>
      <c r="K80" s="24"/>
      <c r="L80" s="19">
        <v>76.31</v>
      </c>
      <c r="M80" s="19">
        <v>2.7146699999999999</v>
      </c>
      <c r="N80" s="20">
        <v>1.413</v>
      </c>
      <c r="O80" s="19">
        <v>4.4805999999999999</v>
      </c>
      <c r="P80" s="24"/>
      <c r="Q80" s="24"/>
      <c r="R80" s="24"/>
      <c r="S80" s="24"/>
      <c r="T80" s="24"/>
      <c r="U80" s="24"/>
      <c r="V80" s="24"/>
      <c r="W80" s="24"/>
    </row>
    <row r="81" spans="1:23" s="26" customFormat="1" ht="15.75" x14ac:dyDescent="0.25">
      <c r="A81" s="60"/>
      <c r="B81" s="25" t="s">
        <v>36</v>
      </c>
      <c r="C81" s="26" t="s">
        <v>91</v>
      </c>
      <c r="F81" s="27"/>
      <c r="G81" s="27"/>
      <c r="H81" s="27"/>
      <c r="I81" s="27"/>
      <c r="J81" s="27"/>
      <c r="K81" s="27"/>
      <c r="L81" s="33">
        <v>50.61</v>
      </c>
      <c r="M81" s="33">
        <v>4.94109</v>
      </c>
      <c r="N81" s="34">
        <v>1.5327999999999999</v>
      </c>
      <c r="O81" s="33">
        <v>8.3445</v>
      </c>
      <c r="P81" s="27"/>
      <c r="Q81" s="27"/>
      <c r="R81" s="27"/>
      <c r="S81" s="27"/>
      <c r="T81" s="28">
        <v>39.410000000000004</v>
      </c>
      <c r="U81" s="28">
        <v>2.7276899999999999</v>
      </c>
      <c r="V81" s="29">
        <v>0.7258</v>
      </c>
      <c r="W81" s="28">
        <v>5.9241000000000001</v>
      </c>
    </row>
    <row r="82" spans="1:23" s="26" customFormat="1" ht="15.75" x14ac:dyDescent="0.25">
      <c r="A82" s="60"/>
      <c r="B82" s="30" t="s">
        <v>92</v>
      </c>
      <c r="C82" s="7" t="s">
        <v>93</v>
      </c>
      <c r="D82" s="12">
        <v>51.21</v>
      </c>
      <c r="E82" s="12">
        <v>2.6712700000000003</v>
      </c>
      <c r="F82" s="13">
        <v>0.32129999999999997</v>
      </c>
      <c r="G82" s="12">
        <v>5.4302000000000001</v>
      </c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1:23" s="26" customFormat="1" ht="15.75" x14ac:dyDescent="0.25">
      <c r="A83" s="60"/>
      <c r="B83" s="15" t="s">
        <v>7</v>
      </c>
      <c r="C83" s="16" t="s">
        <v>94</v>
      </c>
      <c r="D83" s="17"/>
      <c r="E83" s="17"/>
      <c r="F83" s="16"/>
      <c r="G83" s="16"/>
      <c r="H83" s="24"/>
      <c r="I83" s="24"/>
      <c r="J83" s="24"/>
      <c r="K83" s="24"/>
      <c r="L83" s="19">
        <v>6.01</v>
      </c>
      <c r="M83" s="19">
        <v>6.9787199999999991</v>
      </c>
      <c r="N83" s="20">
        <v>1.9236</v>
      </c>
      <c r="O83" s="19">
        <v>12.8756</v>
      </c>
      <c r="P83" s="24"/>
      <c r="Q83" s="24"/>
      <c r="R83" s="24"/>
      <c r="S83" s="24"/>
      <c r="T83" s="24"/>
      <c r="U83" s="24"/>
      <c r="V83" s="24"/>
      <c r="W83" s="24"/>
    </row>
    <row r="84" spans="1:23" s="26" customFormat="1" ht="15.75" x14ac:dyDescent="0.25">
      <c r="A84" s="60"/>
      <c r="B84" s="25" t="s">
        <v>7</v>
      </c>
      <c r="C84" s="26" t="s">
        <v>95</v>
      </c>
      <c r="D84" s="27"/>
      <c r="E84" s="27"/>
      <c r="F84" s="44"/>
      <c r="G84" s="3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8">
        <v>24.310000000000002</v>
      </c>
      <c r="U84" s="28">
        <v>3.11829</v>
      </c>
      <c r="V84" s="29">
        <v>0.79400000000000004</v>
      </c>
      <c r="W84" s="28">
        <v>6.7294999999999998</v>
      </c>
    </row>
    <row r="85" spans="1:23" s="26" customFormat="1" ht="15.75" x14ac:dyDescent="0.25">
      <c r="A85" s="60"/>
      <c r="B85" s="36" t="s">
        <v>11</v>
      </c>
      <c r="C85" s="16" t="s">
        <v>96</v>
      </c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1">
        <v>141.41</v>
      </c>
      <c r="Q85" s="21">
        <v>3.2116000000000002</v>
      </c>
      <c r="R85" s="22">
        <v>1.1135999999999999</v>
      </c>
      <c r="S85" s="23">
        <v>6.8695999999999993</v>
      </c>
      <c r="T85" s="24"/>
      <c r="U85" s="24"/>
      <c r="V85" s="24"/>
      <c r="W85" s="24"/>
    </row>
    <row r="86" spans="1:23" s="26" customFormat="1" ht="15.75" x14ac:dyDescent="0.25">
      <c r="A86" s="60"/>
      <c r="B86" s="36" t="s">
        <v>22</v>
      </c>
      <c r="C86" s="16" t="s">
        <v>97</v>
      </c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1">
        <v>112.81000000000002</v>
      </c>
      <c r="Q86" s="21">
        <v>2.5171999999999999</v>
      </c>
      <c r="R86" s="22">
        <v>0.57699999999999996</v>
      </c>
      <c r="S86" s="23">
        <v>5.3164000000000007</v>
      </c>
      <c r="T86" s="24"/>
      <c r="U86" s="24"/>
      <c r="V86" s="24"/>
      <c r="W86" s="24"/>
    </row>
    <row r="87" spans="1:23" s="26" customFormat="1" ht="15.75" x14ac:dyDescent="0.25">
      <c r="A87" s="60"/>
      <c r="B87" s="31" t="s">
        <v>22</v>
      </c>
      <c r="C87" s="26" t="s">
        <v>98</v>
      </c>
      <c r="D87" s="32"/>
      <c r="E87" s="32"/>
      <c r="F87" s="27"/>
      <c r="H87" s="27"/>
      <c r="I87" s="27"/>
      <c r="J87" s="27"/>
      <c r="K87" s="27"/>
      <c r="L87" s="33">
        <v>130.41</v>
      </c>
      <c r="M87" s="33">
        <v>4.9996799999999997</v>
      </c>
      <c r="N87" s="34">
        <v>-1.6284000000000001</v>
      </c>
      <c r="O87" s="33">
        <v>9.3173000000000012</v>
      </c>
      <c r="P87" s="27"/>
      <c r="Q87" s="27"/>
      <c r="R87" s="27"/>
      <c r="S87" s="27"/>
      <c r="T87" s="27"/>
      <c r="U87" s="27"/>
      <c r="V87" s="27"/>
      <c r="W87" s="27"/>
    </row>
    <row r="88" spans="1:23" s="26" customFormat="1" ht="15.75" x14ac:dyDescent="0.25">
      <c r="A88" s="60"/>
      <c r="B88" s="30" t="s">
        <v>99</v>
      </c>
      <c r="C88" s="7" t="s">
        <v>100</v>
      </c>
      <c r="D88" s="12">
        <v>107.91</v>
      </c>
      <c r="E88" s="12">
        <v>2.93818</v>
      </c>
      <c r="F88" s="13">
        <v>-0.34739999999999999</v>
      </c>
      <c r="G88" s="12">
        <v>5.9984000000000002</v>
      </c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1:23" s="26" customFormat="1" ht="15.75" x14ac:dyDescent="0.25">
      <c r="A89" s="60"/>
      <c r="B89" s="31" t="s">
        <v>101</v>
      </c>
      <c r="C89" s="26" t="s">
        <v>102</v>
      </c>
      <c r="D89" s="32"/>
      <c r="E89" s="32"/>
      <c r="H89" s="33">
        <v>25.81</v>
      </c>
      <c r="I89" s="33">
        <v>2.74288</v>
      </c>
      <c r="J89" s="34">
        <v>-0.87639999999999996</v>
      </c>
      <c r="K89" s="33">
        <v>5.6323999999999996</v>
      </c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</row>
    <row r="90" spans="1:23" s="26" customFormat="1" ht="15.75" x14ac:dyDescent="0.25">
      <c r="A90" s="60"/>
      <c r="B90" s="36" t="s">
        <v>28</v>
      </c>
      <c r="C90" s="16" t="s">
        <v>103</v>
      </c>
      <c r="D90" s="16"/>
      <c r="E90" s="16"/>
      <c r="F90" s="16"/>
      <c r="G90" s="16"/>
      <c r="H90" s="19">
        <v>9.6100000000000012</v>
      </c>
      <c r="I90" s="19">
        <v>2.56928</v>
      </c>
      <c r="J90" s="20">
        <v>-0.8488</v>
      </c>
      <c r="K90" s="19">
        <v>5.2394000000000007</v>
      </c>
      <c r="L90" s="24"/>
      <c r="M90" s="24"/>
      <c r="N90" s="24"/>
      <c r="O90" s="24"/>
      <c r="P90" s="21">
        <v>1.1100000000000001</v>
      </c>
      <c r="Q90" s="21">
        <v>4.4289699999999996</v>
      </c>
      <c r="R90" s="22">
        <v>0.77600000000000002</v>
      </c>
      <c r="S90" s="23">
        <v>9.6115000000000013</v>
      </c>
      <c r="T90" s="24"/>
      <c r="U90" s="24"/>
      <c r="V90" s="24"/>
      <c r="W90" s="24"/>
    </row>
    <row r="91" spans="1:23" s="26" customFormat="1" x14ac:dyDescent="0.25">
      <c r="A91" s="54"/>
      <c r="B91" s="25"/>
      <c r="H91" s="33"/>
      <c r="I91" s="33"/>
      <c r="J91" s="34"/>
      <c r="K91" s="33"/>
      <c r="L91" s="27"/>
      <c r="M91" s="27"/>
      <c r="N91" s="27"/>
      <c r="O91" s="27"/>
      <c r="P91" s="28"/>
      <c r="Q91" s="28"/>
      <c r="R91" s="29"/>
      <c r="S91" s="37"/>
      <c r="T91" s="27"/>
      <c r="U91" s="27"/>
      <c r="V91" s="27"/>
      <c r="W91" s="27"/>
    </row>
    <row r="92" spans="1:23" s="26" customFormat="1" ht="15.75" x14ac:dyDescent="0.25">
      <c r="A92" s="60" t="s">
        <v>104</v>
      </c>
      <c r="B92" s="15" t="s">
        <v>1</v>
      </c>
      <c r="C92" s="16" t="s">
        <v>105</v>
      </c>
      <c r="D92" s="24"/>
      <c r="E92" s="24"/>
      <c r="F92" s="24"/>
      <c r="G92" s="24"/>
      <c r="H92" s="24"/>
      <c r="I92" s="24"/>
      <c r="J92" s="24"/>
      <c r="K92" s="24"/>
      <c r="L92" s="19">
        <v>65.61</v>
      </c>
      <c r="M92" s="19">
        <v>7.8033200000000003</v>
      </c>
      <c r="N92" s="20">
        <v>0.1196</v>
      </c>
      <c r="O92" s="19">
        <v>12.295499999999999</v>
      </c>
      <c r="P92" s="24"/>
      <c r="Q92" s="24"/>
      <c r="R92" s="24"/>
      <c r="S92" s="24"/>
      <c r="T92" s="24"/>
      <c r="U92" s="24"/>
      <c r="V92" s="24"/>
      <c r="W92" s="24"/>
    </row>
    <row r="93" spans="1:23" s="26" customFormat="1" ht="15.75" x14ac:dyDescent="0.25">
      <c r="A93" s="60"/>
      <c r="B93" s="36" t="s">
        <v>1</v>
      </c>
      <c r="C93" s="16" t="s">
        <v>106</v>
      </c>
      <c r="D93" s="24"/>
      <c r="E93" s="24"/>
      <c r="F93" s="24"/>
      <c r="G93" s="24"/>
      <c r="H93" s="19">
        <v>83.61</v>
      </c>
      <c r="I93" s="19">
        <v>2.76024</v>
      </c>
      <c r="J93" s="20">
        <v>-2.2599999999999999E-2</v>
      </c>
      <c r="K93" s="19">
        <v>5.3740000000000006</v>
      </c>
      <c r="L93" s="19">
        <v>83.61</v>
      </c>
      <c r="M93" s="19">
        <v>3.6390899999999999</v>
      </c>
      <c r="N93" s="20">
        <v>-8.0600000000000005E-2</v>
      </c>
      <c r="O93" s="19">
        <v>5.3239000000000001</v>
      </c>
      <c r="P93" s="21">
        <v>82.210000000000008</v>
      </c>
      <c r="Q93" s="21">
        <v>4.1837600000000004</v>
      </c>
      <c r="R93" s="22">
        <v>2.1999999999999999E-2</v>
      </c>
      <c r="S93" s="23">
        <v>8.2487000000000013</v>
      </c>
      <c r="T93" s="24"/>
      <c r="U93" s="24"/>
      <c r="V93" s="24"/>
      <c r="W93" s="24"/>
    </row>
    <row r="94" spans="1:23" s="26" customFormat="1" ht="15.75" x14ac:dyDescent="0.25">
      <c r="A94" s="60"/>
      <c r="B94" s="30" t="s">
        <v>3</v>
      </c>
      <c r="C94" s="7" t="s">
        <v>107</v>
      </c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2">
        <v>113.21000000000001</v>
      </c>
      <c r="U94" s="12">
        <v>2.9794100000000001</v>
      </c>
      <c r="V94" s="13">
        <v>2.86E-2</v>
      </c>
      <c r="W94" s="12">
        <v>5.6128999999999998</v>
      </c>
    </row>
    <row r="95" spans="1:23" s="26" customFormat="1" ht="15.75" x14ac:dyDescent="0.25">
      <c r="A95" s="60"/>
      <c r="B95" s="31" t="s">
        <v>5</v>
      </c>
      <c r="C95" s="26" t="s">
        <v>108</v>
      </c>
      <c r="D95" s="27"/>
      <c r="E95" s="27"/>
      <c r="F95" s="27"/>
      <c r="G95" s="27"/>
      <c r="H95" s="33">
        <v>69.510000000000005</v>
      </c>
      <c r="I95" s="33">
        <v>3.68466</v>
      </c>
      <c r="J95" s="34">
        <v>-2.58E-2</v>
      </c>
      <c r="K95" s="33">
        <v>7.2671000000000001</v>
      </c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</row>
    <row r="96" spans="1:23" s="26" customFormat="1" ht="15.75" x14ac:dyDescent="0.25">
      <c r="A96" s="60"/>
      <c r="B96" s="6" t="s">
        <v>5</v>
      </c>
      <c r="C96" s="7" t="s">
        <v>109</v>
      </c>
      <c r="D96" s="11"/>
      <c r="E96" s="11"/>
      <c r="F96" s="11"/>
      <c r="G96" s="11"/>
      <c r="H96" s="11"/>
      <c r="I96" s="11"/>
      <c r="J96" s="11"/>
      <c r="K96" s="11"/>
      <c r="L96" s="9">
        <v>106.91</v>
      </c>
      <c r="M96" s="9">
        <v>2.9577100000000001</v>
      </c>
      <c r="N96" s="10">
        <v>5.4800000000000001E-2</v>
      </c>
      <c r="O96" s="9">
        <v>4.2951000000000006</v>
      </c>
      <c r="P96" s="11"/>
      <c r="Q96" s="11"/>
      <c r="R96" s="11"/>
      <c r="S96" s="11"/>
      <c r="T96" s="11"/>
      <c r="U96" s="11"/>
      <c r="V96" s="11"/>
      <c r="W96" s="11"/>
    </row>
    <row r="97" spans="1:23" s="26" customFormat="1" ht="15.75" x14ac:dyDescent="0.25">
      <c r="A97" s="60"/>
      <c r="B97" s="6" t="s">
        <v>36</v>
      </c>
      <c r="C97" s="7" t="s">
        <v>110</v>
      </c>
      <c r="D97" s="11"/>
      <c r="E97" s="11"/>
      <c r="F97" s="11"/>
      <c r="G97" s="11"/>
      <c r="H97" s="9">
        <v>30.709999999999997</v>
      </c>
      <c r="I97" s="9">
        <v>2.5345599999999999</v>
      </c>
      <c r="J97" s="10">
        <v>2.1000000000000001E-2</v>
      </c>
      <c r="K97" s="9">
        <v>4.5792999999999999</v>
      </c>
      <c r="L97" s="7"/>
      <c r="M97" s="7"/>
      <c r="N97" s="7"/>
      <c r="O97" s="7"/>
      <c r="P97" s="11"/>
      <c r="Q97" s="11"/>
      <c r="R97" s="11"/>
      <c r="S97" s="11"/>
      <c r="T97" s="11"/>
      <c r="U97" s="11"/>
      <c r="V97" s="11"/>
      <c r="W97" s="11"/>
    </row>
    <row r="98" spans="1:23" s="26" customFormat="1" ht="15.75" x14ac:dyDescent="0.25">
      <c r="A98" s="60"/>
      <c r="B98" s="36" t="s">
        <v>7</v>
      </c>
      <c r="C98" s="16" t="s">
        <v>111</v>
      </c>
      <c r="D98" s="21">
        <v>3.01</v>
      </c>
      <c r="E98" s="21">
        <v>7.466969999999999</v>
      </c>
      <c r="F98" s="22">
        <v>4.0899999999999999E-2</v>
      </c>
      <c r="G98" s="21">
        <v>14.4091</v>
      </c>
      <c r="H98" s="24"/>
      <c r="I98" s="24"/>
      <c r="J98" s="24"/>
      <c r="K98" s="24"/>
      <c r="L98" s="19">
        <v>4.01</v>
      </c>
      <c r="M98" s="19">
        <v>14.005180000000001</v>
      </c>
      <c r="N98" s="20">
        <v>0.12939999999999999</v>
      </c>
      <c r="O98" s="19">
        <v>24.622700000000002</v>
      </c>
      <c r="P98" s="24"/>
      <c r="Q98" s="24"/>
      <c r="R98" s="24"/>
      <c r="S98" s="24"/>
      <c r="T98" s="21">
        <v>12.21</v>
      </c>
      <c r="U98" s="21">
        <v>6.3429099999999998</v>
      </c>
      <c r="V98" s="22">
        <v>4.3400000000000001E-2</v>
      </c>
      <c r="W98" s="21">
        <v>13.329099999999999</v>
      </c>
    </row>
    <row r="99" spans="1:23" s="26" customFormat="1" ht="15.75" x14ac:dyDescent="0.25">
      <c r="A99" s="60"/>
      <c r="B99" s="30" t="s">
        <v>11</v>
      </c>
      <c r="C99" s="7" t="s">
        <v>112</v>
      </c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2">
        <v>95.41</v>
      </c>
      <c r="U99" s="12">
        <v>3.0770599999999999</v>
      </c>
      <c r="V99" s="13">
        <v>2.8799999999999999E-2</v>
      </c>
      <c r="W99" s="12">
        <v>5.8082000000000003</v>
      </c>
    </row>
    <row r="100" spans="1:23" s="26" customFormat="1" ht="15.75" x14ac:dyDescent="0.25">
      <c r="A100" s="60"/>
      <c r="B100" s="45" t="s">
        <v>14</v>
      </c>
      <c r="C100" s="16" t="s">
        <v>113</v>
      </c>
      <c r="D100" s="21">
        <v>36.51</v>
      </c>
      <c r="E100" s="21">
        <v>2.91648</v>
      </c>
      <c r="F100" s="22">
        <v>-2.4400000000000002E-2</v>
      </c>
      <c r="G100" s="21">
        <v>4.9170999999999996</v>
      </c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</row>
    <row r="101" spans="1:23" s="26" customFormat="1" ht="15.75" x14ac:dyDescent="0.25">
      <c r="A101" s="60"/>
      <c r="B101" s="6" t="s">
        <v>17</v>
      </c>
      <c r="C101" s="7" t="s">
        <v>114</v>
      </c>
      <c r="D101" s="11"/>
      <c r="E101" s="11"/>
      <c r="F101" s="11"/>
      <c r="G101" s="11"/>
      <c r="H101" s="9">
        <v>108.21000000000001</v>
      </c>
      <c r="I101" s="9">
        <v>2.73637</v>
      </c>
      <c r="J101" s="10">
        <v>-2.2200000000000001E-2</v>
      </c>
      <c r="K101" s="9">
        <v>5.3275000000000006</v>
      </c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3" s="26" customFormat="1" ht="15.75" x14ac:dyDescent="0.25">
      <c r="A102" s="60"/>
      <c r="B102" s="31" t="s">
        <v>22</v>
      </c>
      <c r="C102" s="26" t="s">
        <v>115</v>
      </c>
      <c r="D102" s="37"/>
      <c r="E102" s="37"/>
      <c r="F102" s="44"/>
      <c r="G102" s="37"/>
      <c r="H102" s="33">
        <v>49.41</v>
      </c>
      <c r="I102" s="33">
        <v>3.0249799999999998</v>
      </c>
      <c r="J102" s="34">
        <v>-2.2599999999999999E-2</v>
      </c>
      <c r="K102" s="33">
        <v>5.4281000000000006</v>
      </c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</row>
    <row r="103" spans="1:23" s="26" customFormat="1" ht="15.75" x14ac:dyDescent="0.25">
      <c r="A103" s="60"/>
      <c r="B103" s="15" t="s">
        <v>22</v>
      </c>
      <c r="C103" s="16" t="s">
        <v>116</v>
      </c>
      <c r="D103" s="21">
        <v>104.81</v>
      </c>
      <c r="E103" s="21">
        <v>8.2676999999999996</v>
      </c>
      <c r="F103" s="22">
        <v>-4.1000000000000002E-2</v>
      </c>
      <c r="G103" s="21">
        <v>14.5062</v>
      </c>
      <c r="H103" s="24"/>
      <c r="I103" s="24"/>
      <c r="J103" s="24"/>
      <c r="K103" s="24"/>
      <c r="L103" s="19">
        <v>104.81</v>
      </c>
      <c r="M103" s="19">
        <v>7.7100100000000005</v>
      </c>
      <c r="N103" s="20">
        <v>-8.8400000000000006E-2</v>
      </c>
      <c r="O103" s="19">
        <v>11.963899999999999</v>
      </c>
      <c r="P103" s="24"/>
      <c r="Q103" s="24"/>
      <c r="R103" s="24"/>
      <c r="S103" s="24"/>
      <c r="T103" s="24"/>
      <c r="U103" s="24"/>
      <c r="V103" s="24"/>
      <c r="W103" s="24"/>
    </row>
    <row r="104" spans="1:23" s="26" customFormat="1" ht="15.75" x14ac:dyDescent="0.25">
      <c r="A104" s="60"/>
      <c r="B104" s="25" t="s">
        <v>30</v>
      </c>
      <c r="C104" s="26" t="s">
        <v>87</v>
      </c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8">
        <v>0.01</v>
      </c>
      <c r="Q104" s="28">
        <v>3.8864700000000001</v>
      </c>
      <c r="R104" s="29">
        <v>-2.12E-2</v>
      </c>
      <c r="S104" s="37">
        <v>7.6294000000000004</v>
      </c>
      <c r="T104" s="27"/>
      <c r="U104" s="27"/>
      <c r="V104" s="27"/>
      <c r="W104" s="27"/>
    </row>
    <row r="105" spans="1:23" s="26" customFormat="1" ht="15.75" x14ac:dyDescent="0.25">
      <c r="A105" s="60"/>
      <c r="B105" s="25" t="s">
        <v>30</v>
      </c>
      <c r="C105" s="26" t="s">
        <v>117</v>
      </c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8">
        <v>101.01</v>
      </c>
      <c r="Q105" s="28">
        <v>4.6589899999999993</v>
      </c>
      <c r="R105" s="29">
        <v>2.3599999999999999E-2</v>
      </c>
      <c r="S105" s="37">
        <v>9.282</v>
      </c>
      <c r="T105" s="27"/>
      <c r="U105" s="27"/>
      <c r="V105" s="27"/>
      <c r="W105" s="27"/>
    </row>
    <row r="106" spans="1:23" s="26" customFormat="1" ht="15.75" x14ac:dyDescent="0.25">
      <c r="A106" s="60"/>
      <c r="B106" s="15" t="s">
        <v>30</v>
      </c>
      <c r="C106" s="16" t="s">
        <v>118</v>
      </c>
      <c r="D106" s="17"/>
      <c r="E106" s="17"/>
      <c r="F106" s="24"/>
      <c r="G106" s="24"/>
      <c r="H106" s="19">
        <v>117.91</v>
      </c>
      <c r="I106" s="19">
        <v>4.5570000000000004</v>
      </c>
      <c r="J106" s="20">
        <v>-3.0200000000000001E-2</v>
      </c>
      <c r="K106" s="19">
        <v>9.6514000000000006</v>
      </c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</row>
    <row r="107" spans="1:23" s="26" customFormat="1" ht="15.75" x14ac:dyDescent="0.25">
      <c r="A107" s="60"/>
      <c r="B107" s="30" t="s">
        <v>30</v>
      </c>
      <c r="C107" s="7" t="s">
        <v>119</v>
      </c>
      <c r="D107" s="12">
        <v>180.51</v>
      </c>
      <c r="E107" s="12">
        <v>2.58447</v>
      </c>
      <c r="F107" s="13">
        <v>-2.3199999999999998E-2</v>
      </c>
      <c r="G107" s="12">
        <v>4.3388999999999998</v>
      </c>
      <c r="H107" s="7"/>
      <c r="I107" s="7"/>
      <c r="J107" s="7"/>
      <c r="K107" s="7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3" s="26" customFormat="1" x14ac:dyDescent="0.25">
      <c r="A108" s="54"/>
      <c r="B108" s="25"/>
      <c r="D108" s="28"/>
      <c r="E108" s="28"/>
      <c r="F108" s="29"/>
      <c r="G108" s="28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</row>
    <row r="109" spans="1:23" s="26" customFormat="1" ht="15.75" x14ac:dyDescent="0.25">
      <c r="A109" s="61" t="s">
        <v>120</v>
      </c>
      <c r="B109" s="25" t="s">
        <v>1</v>
      </c>
      <c r="C109" s="26" t="s">
        <v>121</v>
      </c>
      <c r="D109" s="28">
        <v>8.01</v>
      </c>
      <c r="E109" s="28">
        <v>2.7255199999999999</v>
      </c>
      <c r="F109" s="29">
        <v>-8.8099999999999998E-2</v>
      </c>
      <c r="G109" s="28">
        <v>4.2523</v>
      </c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</row>
    <row r="110" spans="1:23" s="26" customFormat="1" ht="15.75" x14ac:dyDescent="0.25">
      <c r="A110" s="61"/>
      <c r="B110" s="30" t="s">
        <v>1</v>
      </c>
      <c r="C110" s="7" t="s">
        <v>122</v>
      </c>
      <c r="D110" s="12">
        <v>51.61</v>
      </c>
      <c r="E110" s="12">
        <v>2.9794100000000001</v>
      </c>
      <c r="F110" s="13">
        <v>9.3299999999999994E-2</v>
      </c>
      <c r="G110" s="12">
        <v>4.2953000000000001</v>
      </c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2">
        <v>28.410000000000004</v>
      </c>
      <c r="U110" s="12">
        <v>2.93384</v>
      </c>
      <c r="V110" s="13">
        <v>4.8800000000000003E-2</v>
      </c>
      <c r="W110" s="12">
        <v>6.8728999999999996</v>
      </c>
    </row>
    <row r="111" spans="1:23" s="26" customFormat="1" ht="15.75" x14ac:dyDescent="0.25">
      <c r="A111" s="61"/>
      <c r="B111" s="15" t="s">
        <v>1</v>
      </c>
      <c r="C111" s="16" t="s">
        <v>123</v>
      </c>
      <c r="D111" s="16"/>
      <c r="E111" s="16"/>
      <c r="F111" s="16"/>
      <c r="G111" s="16"/>
      <c r="H111" s="19">
        <v>72.81</v>
      </c>
      <c r="I111" s="19">
        <v>3.8170299999999999</v>
      </c>
      <c r="J111" s="20">
        <v>9.9599999999999994E-2</v>
      </c>
      <c r="K111" s="19">
        <v>5.4825999999999997</v>
      </c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</row>
    <row r="112" spans="1:23" s="26" customFormat="1" ht="15.75" x14ac:dyDescent="0.25">
      <c r="A112" s="61"/>
      <c r="B112" s="31" t="s">
        <v>5</v>
      </c>
      <c r="C112" s="26" t="s">
        <v>124</v>
      </c>
      <c r="D112" s="27"/>
      <c r="E112" s="27"/>
      <c r="F112" s="27"/>
      <c r="G112" s="27"/>
      <c r="H112" s="33">
        <v>96.21</v>
      </c>
      <c r="I112" s="33">
        <v>3.5848399999999998</v>
      </c>
      <c r="J112" s="34">
        <v>0.1036</v>
      </c>
      <c r="K112" s="33">
        <v>5.8076999999999996</v>
      </c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</row>
    <row r="113" spans="1:23" s="26" customFormat="1" ht="15.75" x14ac:dyDescent="0.25">
      <c r="A113" s="61"/>
      <c r="B113" s="36" t="s">
        <v>92</v>
      </c>
      <c r="C113" s="16" t="s">
        <v>125</v>
      </c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1">
        <v>91.11</v>
      </c>
      <c r="Q113" s="21">
        <v>2.6365500000000002</v>
      </c>
      <c r="R113" s="22">
        <v>4.2999999999999997E-2</v>
      </c>
      <c r="S113" s="23">
        <v>5.2181999999999995</v>
      </c>
      <c r="T113" s="24"/>
      <c r="U113" s="24"/>
      <c r="V113" s="24"/>
      <c r="W113" s="24"/>
    </row>
    <row r="114" spans="1:23" s="26" customFormat="1" ht="15.75" x14ac:dyDescent="0.25">
      <c r="A114" s="61"/>
      <c r="B114" s="31" t="s">
        <v>7</v>
      </c>
      <c r="C114" s="26" t="s">
        <v>126</v>
      </c>
      <c r="D114" s="27"/>
      <c r="E114" s="27"/>
      <c r="F114" s="27"/>
      <c r="G114" s="27"/>
      <c r="H114" s="27"/>
      <c r="I114" s="27"/>
      <c r="J114" s="27"/>
      <c r="K114" s="27"/>
      <c r="L114" s="33">
        <v>4.01</v>
      </c>
      <c r="M114" s="33">
        <v>4.22499</v>
      </c>
      <c r="N114" s="34">
        <v>-0.2316</v>
      </c>
      <c r="O114" s="33">
        <v>7.4995999999999992</v>
      </c>
      <c r="P114" s="27"/>
      <c r="Q114" s="27"/>
      <c r="R114" s="27"/>
      <c r="S114" s="27"/>
      <c r="T114" s="27"/>
      <c r="U114" s="27"/>
      <c r="V114" s="27"/>
      <c r="W114" s="27"/>
    </row>
    <row r="115" spans="1:23" s="26" customFormat="1" ht="15.75" x14ac:dyDescent="0.25">
      <c r="A115" s="61"/>
      <c r="B115" s="15" t="s">
        <v>9</v>
      </c>
      <c r="C115" s="16" t="s">
        <v>127</v>
      </c>
      <c r="D115" s="21">
        <v>54.510000000000005</v>
      </c>
      <c r="E115" s="21">
        <v>4.76098</v>
      </c>
      <c r="F115" s="22">
        <v>0.1193</v>
      </c>
      <c r="G115" s="21">
        <v>7.6612</v>
      </c>
      <c r="H115" s="19">
        <v>49.01</v>
      </c>
      <c r="I115" s="19">
        <v>3.8495799999999996</v>
      </c>
      <c r="J115" s="20">
        <v>0.1072</v>
      </c>
      <c r="K115" s="19">
        <v>6.1575999999999995</v>
      </c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</row>
    <row r="116" spans="1:23" s="26" customFormat="1" ht="15.75" x14ac:dyDescent="0.25">
      <c r="A116" s="61"/>
      <c r="B116" s="6" t="s">
        <v>9</v>
      </c>
      <c r="C116" s="7" t="s">
        <v>128</v>
      </c>
      <c r="D116" s="7"/>
      <c r="E116" s="7"/>
      <c r="F116" s="7"/>
      <c r="G116" s="7"/>
      <c r="H116" s="11"/>
      <c r="I116" s="11"/>
      <c r="J116" s="11"/>
      <c r="K116" s="11"/>
      <c r="L116" s="9">
        <v>66.010000000000005</v>
      </c>
      <c r="M116" s="9">
        <v>3.6868299999999996</v>
      </c>
      <c r="N116" s="10">
        <v>0.1968</v>
      </c>
      <c r="O116" s="9">
        <v>5.7081999999999997</v>
      </c>
      <c r="P116" s="11"/>
      <c r="Q116" s="11"/>
      <c r="R116" s="11"/>
      <c r="S116" s="11"/>
      <c r="T116" s="11"/>
      <c r="U116" s="11"/>
      <c r="V116" s="11"/>
      <c r="W116" s="11"/>
    </row>
    <row r="117" spans="1:23" s="26" customFormat="1" ht="15.75" x14ac:dyDescent="0.25">
      <c r="A117" s="61"/>
      <c r="B117" s="6" t="s">
        <v>9</v>
      </c>
      <c r="C117" s="7" t="s">
        <v>129</v>
      </c>
      <c r="D117" s="7"/>
      <c r="E117" s="7"/>
      <c r="F117" s="7"/>
      <c r="G117" s="7"/>
      <c r="H117" s="7"/>
      <c r="I117" s="7"/>
      <c r="J117" s="7"/>
      <c r="K117" s="7"/>
      <c r="L117" s="9">
        <v>85.009999999999991</v>
      </c>
      <c r="M117" s="9">
        <v>2.6126799999999997</v>
      </c>
      <c r="N117" s="10">
        <v>0.1764</v>
      </c>
      <c r="O117" s="9">
        <v>4.5954000000000006</v>
      </c>
      <c r="P117" s="11"/>
      <c r="Q117" s="11"/>
      <c r="R117" s="11"/>
      <c r="S117" s="11"/>
      <c r="T117" s="11"/>
      <c r="U117" s="11"/>
      <c r="V117" s="11"/>
      <c r="W117" s="11"/>
    </row>
    <row r="118" spans="1:23" s="26" customFormat="1" ht="15.75" x14ac:dyDescent="0.25">
      <c r="A118" s="61"/>
      <c r="B118" s="15" t="s">
        <v>14</v>
      </c>
      <c r="C118" s="16" t="s">
        <v>130</v>
      </c>
      <c r="D118" s="16"/>
      <c r="E118" s="16"/>
      <c r="F118" s="16"/>
      <c r="G118" s="16"/>
      <c r="H118" s="19">
        <v>34.21</v>
      </c>
      <c r="I118" s="19">
        <v>6.1519500000000003</v>
      </c>
      <c r="J118" s="20">
        <v>0.13700000000000001</v>
      </c>
      <c r="K118" s="19">
        <v>10.1486</v>
      </c>
      <c r="L118" s="16"/>
      <c r="M118" s="16"/>
      <c r="N118" s="16"/>
      <c r="O118" s="16"/>
      <c r="P118" s="24"/>
      <c r="Q118" s="24"/>
      <c r="R118" s="24"/>
      <c r="S118" s="24"/>
      <c r="T118" s="24"/>
      <c r="U118" s="24"/>
      <c r="V118" s="24"/>
      <c r="W118" s="24"/>
    </row>
    <row r="119" spans="1:23" s="26" customFormat="1" ht="15.75" x14ac:dyDescent="0.25">
      <c r="A119" s="61"/>
      <c r="B119" s="15" t="s">
        <v>14</v>
      </c>
      <c r="C119" s="16" t="s">
        <v>131</v>
      </c>
      <c r="D119" s="21">
        <v>79.710000000000008</v>
      </c>
      <c r="E119" s="21">
        <v>6.8962599999999998</v>
      </c>
      <c r="F119" s="22">
        <v>0.15010000000000001</v>
      </c>
      <c r="G119" s="21">
        <v>11.423999999999999</v>
      </c>
      <c r="H119" s="16"/>
      <c r="I119" s="16"/>
      <c r="J119" s="16"/>
      <c r="K119" s="16"/>
      <c r="L119" s="19">
        <v>77.31</v>
      </c>
      <c r="M119" s="19">
        <v>5.7396500000000001</v>
      </c>
      <c r="N119" s="20">
        <v>0.2606</v>
      </c>
      <c r="O119" s="19">
        <v>9.2230000000000008</v>
      </c>
      <c r="P119" s="24"/>
      <c r="Q119" s="24"/>
      <c r="R119" s="24"/>
      <c r="S119" s="24"/>
      <c r="T119" s="24"/>
      <c r="U119" s="24"/>
      <c r="V119" s="24"/>
      <c r="W119" s="24"/>
    </row>
    <row r="120" spans="1:23" s="26" customFormat="1" ht="15.75" x14ac:dyDescent="0.25">
      <c r="A120" s="61"/>
      <c r="B120" s="30" t="s">
        <v>17</v>
      </c>
      <c r="C120" s="7" t="s">
        <v>132</v>
      </c>
      <c r="D120" s="7"/>
      <c r="E120" s="7"/>
      <c r="F120" s="7"/>
      <c r="G120" s="7"/>
      <c r="H120" s="7"/>
      <c r="I120" s="7"/>
      <c r="J120" s="7"/>
      <c r="K120" s="7"/>
      <c r="L120" s="11"/>
      <c r="M120" s="11"/>
      <c r="N120" s="11"/>
      <c r="O120" s="11"/>
      <c r="P120" s="12">
        <v>0.01</v>
      </c>
      <c r="Q120" s="12">
        <v>2.5020099999999998</v>
      </c>
      <c r="R120" s="13">
        <v>4.2599999999999999E-2</v>
      </c>
      <c r="S120" s="14">
        <v>4.9497</v>
      </c>
      <c r="T120" s="11"/>
      <c r="U120" s="11"/>
      <c r="V120" s="11"/>
      <c r="W120" s="11"/>
    </row>
    <row r="121" spans="1:23" s="26" customFormat="1" ht="15.75" x14ac:dyDescent="0.25">
      <c r="A121" s="61"/>
      <c r="B121" s="25" t="s">
        <v>22</v>
      </c>
      <c r="C121" s="26" t="s">
        <v>133</v>
      </c>
      <c r="D121" s="28">
        <v>206.51000000000002</v>
      </c>
      <c r="E121" s="28">
        <v>2.55843</v>
      </c>
      <c r="F121" s="29">
        <v>8.5500000000000007E-2</v>
      </c>
      <c r="G121" s="28">
        <v>3.8508</v>
      </c>
      <c r="H121" s="33">
        <v>207.20999999999998</v>
      </c>
      <c r="I121" s="33">
        <v>7.7794500000000006</v>
      </c>
      <c r="J121" s="34">
        <v>0.154</v>
      </c>
      <c r="K121" s="33">
        <v>13.283900000000001</v>
      </c>
      <c r="L121" s="33">
        <v>211.41</v>
      </c>
      <c r="M121" s="33">
        <v>3.8777900000000001</v>
      </c>
      <c r="N121" s="34">
        <v>0.22159999999999999</v>
      </c>
      <c r="O121" s="33">
        <v>6.9819999999999993</v>
      </c>
      <c r="P121" s="27"/>
      <c r="Q121" s="27"/>
      <c r="R121" s="27"/>
      <c r="S121" s="27"/>
      <c r="T121" s="27"/>
      <c r="U121" s="27"/>
      <c r="V121" s="27"/>
      <c r="W121" s="27"/>
    </row>
    <row r="122" spans="1:23" s="26" customFormat="1" ht="15.75" x14ac:dyDescent="0.25">
      <c r="A122" s="61"/>
      <c r="B122" s="15" t="s">
        <v>24</v>
      </c>
      <c r="C122" s="16" t="s">
        <v>134</v>
      </c>
      <c r="D122" s="21">
        <v>74.41</v>
      </c>
      <c r="E122" s="21">
        <v>7.7208599999999992</v>
      </c>
      <c r="F122" s="22">
        <v>0.1547</v>
      </c>
      <c r="G122" s="21">
        <v>12.9824</v>
      </c>
      <c r="H122" s="16"/>
      <c r="I122" s="16"/>
      <c r="J122" s="16"/>
      <c r="K122" s="16"/>
      <c r="L122" s="19">
        <v>73.91</v>
      </c>
      <c r="M122" s="19">
        <v>8.99465</v>
      </c>
      <c r="N122" s="20">
        <v>0.3256</v>
      </c>
      <c r="O122" s="19">
        <v>15.5693</v>
      </c>
      <c r="P122" s="24"/>
      <c r="Q122" s="24"/>
      <c r="R122" s="24"/>
      <c r="S122" s="24"/>
      <c r="T122" s="24"/>
      <c r="U122" s="24"/>
      <c r="V122" s="24"/>
      <c r="W122" s="24"/>
    </row>
    <row r="123" spans="1:23" s="26" customFormat="1" ht="15.75" x14ac:dyDescent="0.25">
      <c r="A123" s="61"/>
      <c r="B123" s="15" t="s">
        <v>28</v>
      </c>
      <c r="C123" s="16" t="s">
        <v>135</v>
      </c>
      <c r="D123" s="16"/>
      <c r="E123" s="16"/>
      <c r="F123" s="16"/>
      <c r="G123" s="16"/>
      <c r="H123" s="19">
        <v>13.41</v>
      </c>
      <c r="I123" s="19">
        <v>4.2944300000000002</v>
      </c>
      <c r="J123" s="20">
        <v>0.1134</v>
      </c>
      <c r="K123" s="19">
        <v>6.9687000000000001</v>
      </c>
      <c r="L123" s="16"/>
      <c r="M123" s="16"/>
      <c r="N123" s="16"/>
      <c r="O123" s="16"/>
      <c r="P123" s="21">
        <v>15.809999999999999</v>
      </c>
      <c r="Q123" s="21">
        <v>4.6003999999999996</v>
      </c>
      <c r="R123" s="22">
        <v>-5.62E-2</v>
      </c>
      <c r="S123" s="23">
        <v>9.3840000000000003</v>
      </c>
      <c r="T123" s="24"/>
      <c r="U123" s="24"/>
      <c r="V123" s="24"/>
      <c r="W123" s="24"/>
    </row>
    <row r="124" spans="1:23" s="26" customFormat="1" ht="15.75" x14ac:dyDescent="0.25">
      <c r="A124" s="61"/>
      <c r="B124" s="25" t="s">
        <v>30</v>
      </c>
      <c r="C124" s="26" t="s">
        <v>136</v>
      </c>
      <c r="D124" s="28">
        <v>97.41</v>
      </c>
      <c r="E124" s="28">
        <v>3.9168500000000002</v>
      </c>
      <c r="F124" s="29">
        <v>0.1105</v>
      </c>
      <c r="G124" s="28">
        <v>6.4823000000000004</v>
      </c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</row>
    <row r="125" spans="1:23" s="26" customFormat="1" ht="15.75" x14ac:dyDescent="0.25">
      <c r="A125" s="61"/>
      <c r="B125" s="30" t="s">
        <v>30</v>
      </c>
      <c r="C125" s="7" t="s">
        <v>137</v>
      </c>
      <c r="D125" s="11"/>
      <c r="E125" s="11"/>
      <c r="F125" s="11"/>
      <c r="G125" s="11"/>
      <c r="H125" s="41"/>
      <c r="I125" s="41"/>
      <c r="J125" s="42"/>
      <c r="K125" s="41"/>
      <c r="L125" s="41"/>
      <c r="M125" s="41"/>
      <c r="N125" s="41"/>
      <c r="O125" s="41"/>
      <c r="P125" s="12">
        <v>237.51000000000002</v>
      </c>
      <c r="Q125" s="12">
        <v>3.3895399999999998</v>
      </c>
      <c r="R125" s="13">
        <v>4.9399999999999999E-2</v>
      </c>
      <c r="S125" s="14">
        <v>7.0354000000000001</v>
      </c>
      <c r="T125" s="11"/>
      <c r="U125" s="11"/>
      <c r="V125" s="11"/>
      <c r="W125" s="11"/>
    </row>
    <row r="126" spans="1:23" s="26" customFormat="1" x14ac:dyDescent="0.25">
      <c r="A126" s="53"/>
      <c r="B126" s="25"/>
      <c r="D126" s="27"/>
      <c r="E126" s="27"/>
      <c r="F126" s="27"/>
      <c r="G126" s="27"/>
      <c r="H126" s="38"/>
      <c r="I126" s="38"/>
      <c r="J126" s="39"/>
      <c r="K126" s="38"/>
      <c r="L126" s="38"/>
      <c r="M126" s="38"/>
      <c r="N126" s="38"/>
      <c r="O126" s="38"/>
      <c r="P126" s="28"/>
      <c r="Q126" s="28"/>
      <c r="R126" s="29"/>
      <c r="S126" s="37"/>
      <c r="T126" s="27"/>
      <c r="U126" s="27"/>
      <c r="V126" s="27"/>
      <c r="W126" s="27"/>
    </row>
    <row r="127" spans="1:23" s="26" customFormat="1" ht="15.75" x14ac:dyDescent="0.25">
      <c r="A127" s="61" t="s">
        <v>138</v>
      </c>
      <c r="B127" s="6" t="s">
        <v>1</v>
      </c>
      <c r="C127" s="7" t="s">
        <v>139</v>
      </c>
      <c r="D127" s="11"/>
      <c r="E127" s="11"/>
      <c r="F127" s="11"/>
      <c r="G127" s="11"/>
      <c r="H127" s="9">
        <v>50.11</v>
      </c>
      <c r="I127" s="9">
        <v>3.8951499999999997</v>
      </c>
      <c r="J127" s="10">
        <v>-1.5062</v>
      </c>
      <c r="K127" s="9">
        <v>7.9040999999999997</v>
      </c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1:23" s="26" customFormat="1" ht="15.75" x14ac:dyDescent="0.25">
      <c r="A128" s="61"/>
      <c r="B128" s="25" t="s">
        <v>1</v>
      </c>
      <c r="C128" s="26" t="s">
        <v>140</v>
      </c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8">
        <v>66.010000000000005</v>
      </c>
      <c r="U128" s="28">
        <v>4.1012999999999993</v>
      </c>
      <c r="V128" s="29">
        <v>1.1208</v>
      </c>
      <c r="W128" s="28">
        <v>9.2965999999999998</v>
      </c>
    </row>
    <row r="129" spans="1:23" s="26" customFormat="1" ht="15.75" x14ac:dyDescent="0.25">
      <c r="A129" s="61"/>
      <c r="B129" s="6" t="s">
        <v>5</v>
      </c>
      <c r="C129" s="7" t="s">
        <v>141</v>
      </c>
      <c r="D129" s="11"/>
      <c r="E129" s="11"/>
      <c r="F129" s="11"/>
      <c r="G129" s="11"/>
      <c r="H129" s="11"/>
      <c r="I129" s="11"/>
      <c r="J129" s="11"/>
      <c r="K129" s="11"/>
      <c r="L129" s="9">
        <v>137.81</v>
      </c>
      <c r="M129" s="9">
        <v>3.1399900000000001</v>
      </c>
      <c r="N129" s="10">
        <v>2.1634000000000002</v>
      </c>
      <c r="O129" s="9">
        <v>7.371900000000001</v>
      </c>
      <c r="P129" s="11"/>
      <c r="Q129" s="11"/>
      <c r="R129" s="11"/>
      <c r="S129" s="11"/>
      <c r="T129" s="11"/>
      <c r="U129" s="11"/>
      <c r="V129" s="11"/>
      <c r="W129" s="11"/>
    </row>
    <row r="130" spans="1:23" s="26" customFormat="1" ht="15.75" x14ac:dyDescent="0.25">
      <c r="A130" s="61"/>
      <c r="B130" s="25" t="s">
        <v>36</v>
      </c>
      <c r="C130" s="26" t="s">
        <v>142</v>
      </c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8">
        <v>13.51</v>
      </c>
      <c r="U130" s="28">
        <v>3.9927999999999995</v>
      </c>
      <c r="V130" s="29">
        <v>-1.0669999999999999</v>
      </c>
      <c r="W130" s="28">
        <v>8.3140000000000001</v>
      </c>
    </row>
    <row r="131" spans="1:23" s="26" customFormat="1" ht="15.75" x14ac:dyDescent="0.25">
      <c r="A131" s="61"/>
      <c r="B131" s="30" t="s">
        <v>53</v>
      </c>
      <c r="C131" s="7" t="s">
        <v>143</v>
      </c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2">
        <v>56.910000000000004</v>
      </c>
      <c r="Q131" s="12">
        <v>2.91431</v>
      </c>
      <c r="R131" s="13">
        <v>1.1312</v>
      </c>
      <c r="S131" s="14">
        <v>5.7046999999999999</v>
      </c>
      <c r="T131" s="11"/>
      <c r="U131" s="11"/>
      <c r="V131" s="11"/>
      <c r="W131" s="11"/>
    </row>
    <row r="132" spans="1:23" s="26" customFormat="1" ht="15.75" x14ac:dyDescent="0.25">
      <c r="A132" s="61"/>
      <c r="B132" s="36" t="s">
        <v>9</v>
      </c>
      <c r="C132" s="16" t="s">
        <v>144</v>
      </c>
      <c r="D132" s="21">
        <v>32.51</v>
      </c>
      <c r="E132" s="21">
        <v>3.84307</v>
      </c>
      <c r="F132" s="22">
        <v>1.3140000000000001</v>
      </c>
      <c r="G132" s="21">
        <v>8.5845000000000002</v>
      </c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3"/>
      <c r="U132" s="23"/>
      <c r="V132" s="46"/>
      <c r="W132" s="23"/>
    </row>
    <row r="133" spans="1:23" s="26" customFormat="1" ht="15.75" x14ac:dyDescent="0.25">
      <c r="A133" s="61"/>
      <c r="B133" s="45" t="s">
        <v>14</v>
      </c>
      <c r="C133" s="16" t="s">
        <v>145</v>
      </c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1">
        <v>28.410000000000004</v>
      </c>
      <c r="Q133" s="21">
        <v>7.4344199999999994</v>
      </c>
      <c r="R133" s="22">
        <v>1.9046000000000001</v>
      </c>
      <c r="S133" s="23">
        <v>15.515000000000001</v>
      </c>
      <c r="T133" s="24"/>
      <c r="U133" s="24"/>
      <c r="V133" s="24"/>
      <c r="W133" s="24"/>
    </row>
    <row r="134" spans="1:23" s="26" customFormat="1" ht="15.75" x14ac:dyDescent="0.25">
      <c r="A134" s="61"/>
      <c r="B134" s="30" t="s">
        <v>22</v>
      </c>
      <c r="C134" s="7" t="s">
        <v>146</v>
      </c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2">
        <v>58.609999999999992</v>
      </c>
      <c r="Q134" s="12">
        <v>4.5179400000000003</v>
      </c>
      <c r="R134" s="13">
        <v>2.0682</v>
      </c>
      <c r="S134" s="14">
        <v>8.9312000000000005</v>
      </c>
      <c r="T134" s="7"/>
      <c r="U134" s="7"/>
      <c r="V134" s="7"/>
      <c r="W134" s="7"/>
    </row>
    <row r="135" spans="1:23" s="26" customFormat="1" ht="15.75" x14ac:dyDescent="0.25">
      <c r="A135" s="61"/>
      <c r="B135" s="25" t="s">
        <v>24</v>
      </c>
      <c r="C135" s="26" t="s">
        <v>147</v>
      </c>
      <c r="D135" s="28">
        <v>58.809999999999995</v>
      </c>
      <c r="E135" s="28">
        <v>2.9794100000000001</v>
      </c>
      <c r="F135" s="29">
        <v>-1.1234999999999999</v>
      </c>
      <c r="G135" s="28">
        <v>6.6339999999999995</v>
      </c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</row>
    <row r="136" spans="1:23" s="26" customFormat="1" ht="15.75" x14ac:dyDescent="0.25">
      <c r="A136" s="61"/>
      <c r="B136" s="31" t="s">
        <v>30</v>
      </c>
      <c r="C136" s="26" t="s">
        <v>87</v>
      </c>
      <c r="D136" s="27"/>
      <c r="E136" s="27"/>
      <c r="F136" s="27"/>
      <c r="G136" s="27"/>
      <c r="H136" s="33">
        <v>0.01</v>
      </c>
      <c r="I136" s="33">
        <v>2.5606</v>
      </c>
      <c r="J136" s="34">
        <v>1.2176</v>
      </c>
      <c r="K136" s="33">
        <v>4.8776000000000002</v>
      </c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</row>
    <row r="137" spans="1:23" s="26" customFormat="1" x14ac:dyDescent="0.25">
      <c r="A137" s="53"/>
      <c r="B137" s="31"/>
      <c r="D137" s="27"/>
      <c r="E137" s="27"/>
      <c r="F137" s="27"/>
      <c r="G137" s="27"/>
      <c r="H137" s="33"/>
      <c r="I137" s="33"/>
      <c r="J137" s="34"/>
      <c r="K137" s="33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</row>
    <row r="138" spans="1:23" s="26" customFormat="1" ht="15.75" x14ac:dyDescent="0.25">
      <c r="A138" s="61" t="s">
        <v>148</v>
      </c>
      <c r="B138" s="30" t="s">
        <v>5</v>
      </c>
      <c r="C138" s="7" t="s">
        <v>149</v>
      </c>
      <c r="D138" s="11"/>
      <c r="E138" s="11"/>
      <c r="F138" s="11"/>
      <c r="G138" s="11"/>
      <c r="H138" s="11"/>
      <c r="I138" s="11"/>
      <c r="J138" s="11"/>
      <c r="K138" s="11"/>
      <c r="L138" s="9">
        <v>45.410000000000004</v>
      </c>
      <c r="M138" s="9">
        <v>3.10527</v>
      </c>
      <c r="N138" s="10">
        <v>26.744399999999999</v>
      </c>
      <c r="O138" s="9">
        <v>6.7197999999999993</v>
      </c>
      <c r="P138" s="11"/>
      <c r="Q138" s="11"/>
      <c r="R138" s="11"/>
      <c r="S138" s="11"/>
      <c r="T138" s="12">
        <v>44.81</v>
      </c>
      <c r="U138" s="12">
        <v>4.2814100000000002</v>
      </c>
      <c r="V138" s="13">
        <v>25.901800000000001</v>
      </c>
      <c r="W138" s="12">
        <v>9.3095999999999997</v>
      </c>
    </row>
    <row r="139" spans="1:23" s="26" customFormat="1" ht="15.75" x14ac:dyDescent="0.25">
      <c r="A139" s="61"/>
      <c r="B139" s="30" t="s">
        <v>5</v>
      </c>
      <c r="C139" s="7" t="s">
        <v>150</v>
      </c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2">
        <v>67.510000000000005</v>
      </c>
      <c r="Q139" s="12">
        <v>3.29189</v>
      </c>
      <c r="R139" s="13">
        <v>16.5504</v>
      </c>
      <c r="S139" s="14">
        <v>6.8596000000000004</v>
      </c>
      <c r="T139" s="11"/>
      <c r="U139" s="11"/>
      <c r="V139" s="11"/>
      <c r="W139" s="11"/>
    </row>
    <row r="140" spans="1:23" s="26" customFormat="1" ht="15.75" x14ac:dyDescent="0.25">
      <c r="A140" s="61"/>
      <c r="B140" s="15" t="s">
        <v>5</v>
      </c>
      <c r="C140" s="16" t="s">
        <v>151</v>
      </c>
      <c r="D140" s="24"/>
      <c r="E140" s="24"/>
      <c r="F140" s="24"/>
      <c r="G140" s="24"/>
      <c r="H140" s="19">
        <v>97.21</v>
      </c>
      <c r="I140" s="19">
        <v>3.9038299999999997</v>
      </c>
      <c r="J140" s="20">
        <v>-19.479399999999998</v>
      </c>
      <c r="K140" s="19">
        <v>7.2375999999999996</v>
      </c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</row>
    <row r="141" spans="1:23" s="26" customFormat="1" ht="15.75" x14ac:dyDescent="0.25">
      <c r="A141" s="61"/>
      <c r="B141" s="6" t="s">
        <v>36</v>
      </c>
      <c r="C141" s="7" t="s">
        <v>152</v>
      </c>
      <c r="D141" s="11"/>
      <c r="E141" s="11"/>
      <c r="F141" s="11"/>
      <c r="G141" s="11"/>
      <c r="H141" s="11"/>
      <c r="I141" s="11"/>
      <c r="J141" s="11"/>
      <c r="K141" s="11"/>
      <c r="L141" s="9">
        <v>50.61</v>
      </c>
      <c r="M141" s="9">
        <v>3.4025599999999998</v>
      </c>
      <c r="N141" s="10">
        <v>27.519600000000001</v>
      </c>
      <c r="O141" s="9">
        <v>7.3830999999999998</v>
      </c>
      <c r="P141" s="11"/>
      <c r="Q141" s="11"/>
      <c r="R141" s="11"/>
      <c r="S141" s="11"/>
      <c r="T141" s="11"/>
      <c r="U141" s="11"/>
      <c r="V141" s="11"/>
      <c r="W141" s="11"/>
    </row>
    <row r="142" spans="1:23" s="26" customFormat="1" ht="15.75" x14ac:dyDescent="0.25">
      <c r="A142" s="61"/>
      <c r="B142" s="36" t="s">
        <v>7</v>
      </c>
      <c r="C142" s="16" t="s">
        <v>153</v>
      </c>
      <c r="D142" s="21">
        <v>121.00999999999999</v>
      </c>
      <c r="E142" s="21">
        <v>4.5461499999999999</v>
      </c>
      <c r="F142" s="22">
        <v>-14.504099999999999</v>
      </c>
      <c r="G142" s="21">
        <v>8.7934999999999999</v>
      </c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</row>
    <row r="143" spans="1:23" s="26" customFormat="1" ht="15.75" x14ac:dyDescent="0.25">
      <c r="A143" s="61"/>
      <c r="B143" s="15" t="s">
        <v>9</v>
      </c>
      <c r="C143" s="16" t="s">
        <v>154</v>
      </c>
      <c r="D143" s="24"/>
      <c r="E143" s="24"/>
      <c r="F143" s="24"/>
      <c r="G143" s="24"/>
      <c r="H143" s="24"/>
      <c r="I143" s="24"/>
      <c r="J143" s="24"/>
      <c r="K143" s="24"/>
      <c r="L143" s="19">
        <v>21.310000000000002</v>
      </c>
      <c r="M143" s="19">
        <v>4.04054</v>
      </c>
      <c r="N143" s="20">
        <v>62.433199999999999</v>
      </c>
      <c r="O143" s="19">
        <v>8.8559999999999999</v>
      </c>
      <c r="P143" s="24"/>
      <c r="Q143" s="24"/>
      <c r="R143" s="24"/>
      <c r="S143" s="24"/>
      <c r="T143" s="21">
        <v>24.310000000000002</v>
      </c>
      <c r="U143" s="21">
        <v>2.7797700000000001</v>
      </c>
      <c r="V143" s="22">
        <v>20.8948</v>
      </c>
      <c r="W143" s="21">
        <v>5.8498999999999999</v>
      </c>
    </row>
    <row r="144" spans="1:23" s="26" customFormat="1" ht="15.75" x14ac:dyDescent="0.25">
      <c r="A144" s="61"/>
      <c r="B144" s="30" t="s">
        <v>19</v>
      </c>
      <c r="C144" s="7" t="s">
        <v>155</v>
      </c>
      <c r="D144" s="12">
        <v>67.91</v>
      </c>
      <c r="E144" s="12">
        <v>2.5302199999999999</v>
      </c>
      <c r="F144" s="13">
        <v>-10.532500000000001</v>
      </c>
      <c r="G144" s="12">
        <v>4.7496</v>
      </c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3" s="26" customFormat="1" ht="15.75" x14ac:dyDescent="0.25">
      <c r="A145" s="61"/>
      <c r="B145" s="25" t="s">
        <v>22</v>
      </c>
      <c r="C145" s="26" t="s">
        <v>156</v>
      </c>
      <c r="D145" s="28">
        <v>100.01</v>
      </c>
      <c r="E145" s="28">
        <v>6.1432699999999993</v>
      </c>
      <c r="F145" s="29">
        <v>-16.686499999999999</v>
      </c>
      <c r="G145" s="28">
        <v>12.0627</v>
      </c>
      <c r="H145" s="33">
        <v>103.01</v>
      </c>
      <c r="I145" s="33">
        <v>4.1360199999999994</v>
      </c>
      <c r="J145" s="34">
        <v>-20.178000000000001</v>
      </c>
      <c r="K145" s="33">
        <v>7.9779</v>
      </c>
      <c r="L145" s="38"/>
      <c r="M145" s="38"/>
      <c r="N145" s="39"/>
      <c r="O145" s="38"/>
      <c r="P145" s="27"/>
      <c r="Q145" s="27"/>
      <c r="R145" s="27"/>
      <c r="S145" s="27"/>
      <c r="T145" s="27"/>
      <c r="U145" s="27"/>
      <c r="V145" s="27"/>
      <c r="W145" s="27"/>
    </row>
    <row r="146" spans="1:23" s="26" customFormat="1" ht="15.75" x14ac:dyDescent="0.25">
      <c r="A146" s="61"/>
      <c r="B146" s="31" t="s">
        <v>22</v>
      </c>
      <c r="C146" s="26" t="s">
        <v>157</v>
      </c>
      <c r="H146" s="33">
        <v>120.11</v>
      </c>
      <c r="I146" s="33">
        <v>4.1316799999999994</v>
      </c>
      <c r="J146" s="34">
        <v>-20.065200000000001</v>
      </c>
      <c r="K146" s="33">
        <v>7.8487</v>
      </c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</row>
    <row r="147" spans="1:23" s="26" customFormat="1" ht="15.75" x14ac:dyDescent="0.25">
      <c r="A147" s="61"/>
      <c r="B147" s="15" t="s">
        <v>28</v>
      </c>
      <c r="C147" s="16" t="s">
        <v>158</v>
      </c>
      <c r="D147" s="24"/>
      <c r="E147" s="24"/>
      <c r="F147" s="24"/>
      <c r="G147" s="24"/>
      <c r="H147" s="19">
        <v>9.7100000000000009</v>
      </c>
      <c r="I147" s="19">
        <v>4.0774299999999997</v>
      </c>
      <c r="J147" s="20">
        <v>-19.521599999999999</v>
      </c>
      <c r="K147" s="19">
        <v>7.5559000000000003</v>
      </c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</row>
    <row r="148" spans="1:23" s="26" customFormat="1" x14ac:dyDescent="0.25">
      <c r="A148" s="53"/>
      <c r="B148" s="31"/>
      <c r="D148" s="27"/>
      <c r="E148" s="27"/>
      <c r="F148" s="27"/>
      <c r="G148" s="27"/>
      <c r="H148" s="33"/>
      <c r="I148" s="33"/>
      <c r="J148" s="34"/>
      <c r="K148" s="33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</row>
    <row r="149" spans="1:23" s="26" customFormat="1" ht="15.75" x14ac:dyDescent="0.25">
      <c r="A149" s="61" t="s">
        <v>159</v>
      </c>
      <c r="B149" s="31" t="s">
        <v>1</v>
      </c>
      <c r="C149" s="26" t="s">
        <v>160</v>
      </c>
      <c r="D149" s="27"/>
      <c r="E149" s="27"/>
      <c r="F149" s="27"/>
      <c r="G149" s="27"/>
      <c r="H149" s="27"/>
      <c r="I149" s="27"/>
      <c r="J149" s="27"/>
      <c r="K149" s="27"/>
      <c r="L149" s="33">
        <v>85.61</v>
      </c>
      <c r="M149" s="33">
        <v>2.7038200000000003</v>
      </c>
      <c r="N149" s="34">
        <v>-0.55479999999999996</v>
      </c>
      <c r="O149" s="33">
        <v>4.9538000000000002</v>
      </c>
      <c r="P149" s="27"/>
      <c r="Q149" s="27"/>
      <c r="R149" s="27"/>
      <c r="S149" s="27"/>
      <c r="T149" s="27"/>
      <c r="U149" s="27"/>
      <c r="V149" s="27"/>
      <c r="W149" s="27"/>
    </row>
    <row r="150" spans="1:23" s="26" customFormat="1" ht="15.75" x14ac:dyDescent="0.25">
      <c r="A150" s="61"/>
      <c r="B150" s="6" t="s">
        <v>3</v>
      </c>
      <c r="C150" s="7" t="s">
        <v>161</v>
      </c>
      <c r="D150" s="11"/>
      <c r="E150" s="11"/>
      <c r="F150" s="11"/>
      <c r="G150" s="11"/>
      <c r="H150" s="11"/>
      <c r="I150" s="11"/>
      <c r="J150" s="11"/>
      <c r="K150" s="11"/>
      <c r="L150" s="9">
        <v>67.710000000000008</v>
      </c>
      <c r="M150" s="9">
        <v>2.5866400000000001</v>
      </c>
      <c r="N150" s="10">
        <v>0.54279999999999995</v>
      </c>
      <c r="O150" s="9">
        <v>4.7260999999999997</v>
      </c>
      <c r="P150" s="11"/>
      <c r="Q150" s="11"/>
      <c r="R150" s="11"/>
      <c r="S150" s="11"/>
      <c r="T150" s="11"/>
      <c r="U150" s="11"/>
      <c r="V150" s="11"/>
      <c r="W150" s="11"/>
    </row>
    <row r="151" spans="1:23" s="26" customFormat="1" ht="15.75" x14ac:dyDescent="0.25">
      <c r="A151" s="61"/>
      <c r="B151" s="36" t="s">
        <v>5</v>
      </c>
      <c r="C151" s="16" t="s">
        <v>162</v>
      </c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1">
        <v>53.11</v>
      </c>
      <c r="U151" s="21">
        <v>4.6351199999999997</v>
      </c>
      <c r="V151" s="22">
        <v>-0.38479999999999998</v>
      </c>
      <c r="W151" s="21">
        <v>9.7270000000000003</v>
      </c>
    </row>
    <row r="152" spans="1:23" s="26" customFormat="1" ht="15.75" x14ac:dyDescent="0.25">
      <c r="A152" s="61"/>
      <c r="B152" s="31" t="s">
        <v>5</v>
      </c>
      <c r="C152" s="26" t="s">
        <v>163</v>
      </c>
      <c r="D152" s="27"/>
      <c r="E152" s="27"/>
      <c r="F152" s="27"/>
      <c r="G152" s="27"/>
      <c r="H152" s="33">
        <v>127.01</v>
      </c>
      <c r="I152" s="33">
        <v>2.7038200000000003</v>
      </c>
      <c r="J152" s="34">
        <v>0.34920000000000001</v>
      </c>
      <c r="K152" s="33">
        <v>4.8566000000000003</v>
      </c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</row>
    <row r="153" spans="1:23" s="26" customFormat="1" ht="15.75" x14ac:dyDescent="0.25">
      <c r="A153" s="61"/>
      <c r="B153" s="36" t="s">
        <v>36</v>
      </c>
      <c r="C153" s="16" t="s">
        <v>164</v>
      </c>
      <c r="D153" s="21">
        <v>21.41</v>
      </c>
      <c r="E153" s="21">
        <v>3.3656699999999997</v>
      </c>
      <c r="F153" s="22">
        <v>-0.32500000000000001</v>
      </c>
      <c r="G153" s="21">
        <v>5.8451999999999993</v>
      </c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</row>
    <row r="154" spans="1:23" s="26" customFormat="1" ht="15.75" x14ac:dyDescent="0.25">
      <c r="A154" s="61"/>
      <c r="B154" s="6" t="s">
        <v>92</v>
      </c>
      <c r="C154" s="7" t="s">
        <v>165</v>
      </c>
      <c r="D154" s="11"/>
      <c r="E154" s="11"/>
      <c r="F154" s="11"/>
      <c r="G154" s="11"/>
      <c r="H154" s="11"/>
      <c r="I154" s="11"/>
      <c r="J154" s="11"/>
      <c r="K154" s="11"/>
      <c r="L154" s="9">
        <v>42.91</v>
      </c>
      <c r="M154" s="9">
        <v>2.9295</v>
      </c>
      <c r="N154" s="10">
        <v>0.55720000000000003</v>
      </c>
      <c r="O154" s="9">
        <v>4.95</v>
      </c>
      <c r="P154" s="11"/>
      <c r="Q154" s="11"/>
      <c r="R154" s="11"/>
      <c r="S154" s="11"/>
      <c r="T154" s="11"/>
      <c r="U154" s="11"/>
      <c r="V154" s="11"/>
      <c r="W154" s="11"/>
    </row>
    <row r="155" spans="1:23" s="26" customFormat="1" ht="15.75" x14ac:dyDescent="0.25">
      <c r="A155" s="61"/>
      <c r="B155" s="15" t="s">
        <v>7</v>
      </c>
      <c r="C155" s="16" t="s">
        <v>166</v>
      </c>
      <c r="D155" s="21">
        <v>11.21</v>
      </c>
      <c r="E155" s="21">
        <v>12.865930000000001</v>
      </c>
      <c r="F155" s="22">
        <v>-0.6804</v>
      </c>
      <c r="G155" s="21">
        <v>25.344000000000001</v>
      </c>
      <c r="H155" s="19">
        <v>18.61</v>
      </c>
      <c r="I155" s="19">
        <v>6.7118099999999998</v>
      </c>
      <c r="J155" s="20">
        <v>-0.54920000000000002</v>
      </c>
      <c r="K155" s="19">
        <v>12.8063</v>
      </c>
      <c r="L155" s="19">
        <v>10.11</v>
      </c>
      <c r="M155" s="19">
        <v>8.1548599999999993</v>
      </c>
      <c r="N155" s="20">
        <v>-1.004</v>
      </c>
      <c r="O155" s="19">
        <v>16.314799999999998</v>
      </c>
      <c r="P155" s="24"/>
      <c r="Q155" s="24"/>
      <c r="R155" s="24"/>
      <c r="S155" s="24"/>
      <c r="T155" s="24"/>
      <c r="U155" s="24"/>
      <c r="V155" s="24"/>
      <c r="W155" s="24"/>
    </row>
    <row r="156" spans="1:23" s="26" customFormat="1" ht="15.75" x14ac:dyDescent="0.25">
      <c r="A156" s="61"/>
      <c r="B156" s="30" t="s">
        <v>7</v>
      </c>
      <c r="C156" s="7" t="s">
        <v>167</v>
      </c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2">
        <v>97.81</v>
      </c>
      <c r="U156" s="12">
        <v>3.1248</v>
      </c>
      <c r="V156" s="13">
        <v>0.31519999999999998</v>
      </c>
      <c r="W156" s="12">
        <v>6.4225000000000003</v>
      </c>
    </row>
    <row r="157" spans="1:23" s="26" customFormat="1" ht="15.75" x14ac:dyDescent="0.25">
      <c r="A157" s="61"/>
      <c r="B157" s="30" t="s">
        <v>17</v>
      </c>
      <c r="C157" s="7" t="s">
        <v>168</v>
      </c>
      <c r="D157" s="12">
        <v>62.11</v>
      </c>
      <c r="E157" s="12">
        <v>2.6061700000000001</v>
      </c>
      <c r="F157" s="13">
        <v>-0.29349999999999998</v>
      </c>
      <c r="G157" s="12">
        <v>4.4789000000000003</v>
      </c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s="26" customFormat="1" ht="15.75" x14ac:dyDescent="0.25">
      <c r="A158" s="61"/>
      <c r="B158" s="31" t="s">
        <v>24</v>
      </c>
      <c r="C158" s="26" t="s">
        <v>169</v>
      </c>
      <c r="D158" s="32"/>
      <c r="E158" s="32"/>
      <c r="F158" s="27"/>
      <c r="G158" s="27"/>
      <c r="H158" s="33">
        <v>118.71000000000001</v>
      </c>
      <c r="I158" s="33">
        <v>2.74505</v>
      </c>
      <c r="J158" s="34">
        <v>-0.33800000000000002</v>
      </c>
      <c r="K158" s="33">
        <v>5.0320999999999998</v>
      </c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</row>
    <row r="159" spans="1:23" s="26" customFormat="1" ht="15.75" x14ac:dyDescent="0.25">
      <c r="A159" s="61"/>
      <c r="B159" s="15" t="s">
        <v>28</v>
      </c>
      <c r="C159" s="16" t="s">
        <v>170</v>
      </c>
      <c r="D159" s="17"/>
      <c r="E159" s="17"/>
      <c r="F159" s="24"/>
      <c r="G159" s="24"/>
      <c r="H159" s="19">
        <v>75.209999999999994</v>
      </c>
      <c r="I159" s="19">
        <v>3.0423399999999998</v>
      </c>
      <c r="J159" s="20">
        <v>-0.35820000000000002</v>
      </c>
      <c r="K159" s="19">
        <v>5.6494999999999997</v>
      </c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</row>
    <row r="160" spans="1:23" s="26" customFormat="1" x14ac:dyDescent="0.25">
      <c r="A160" s="53"/>
      <c r="B160" s="31"/>
      <c r="D160" s="32"/>
      <c r="E160" s="32"/>
      <c r="F160" s="27"/>
      <c r="G160" s="27"/>
      <c r="H160" s="33"/>
      <c r="I160" s="33"/>
      <c r="J160" s="34"/>
      <c r="K160" s="33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</row>
    <row r="161" spans="1:23" s="26" customFormat="1" ht="15.75" x14ac:dyDescent="0.25">
      <c r="A161" s="61" t="s">
        <v>171</v>
      </c>
      <c r="B161" s="6" t="s">
        <v>1</v>
      </c>
      <c r="C161" s="7" t="s">
        <v>172</v>
      </c>
      <c r="D161" s="8"/>
      <c r="E161" s="8"/>
      <c r="F161" s="11"/>
      <c r="G161" s="11"/>
      <c r="H161" s="9">
        <v>44.01</v>
      </c>
      <c r="I161" s="9">
        <v>2.5345599999999999</v>
      </c>
      <c r="J161" s="10">
        <v>0.24260000000000001</v>
      </c>
      <c r="K161" s="9">
        <v>3.6076999999999999</v>
      </c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s="26" customFormat="1" ht="15.75" x14ac:dyDescent="0.25">
      <c r="A162" s="61"/>
      <c r="B162" s="15" t="s">
        <v>5</v>
      </c>
      <c r="C162" s="16" t="s">
        <v>173</v>
      </c>
      <c r="D162" s="17"/>
      <c r="E162" s="17"/>
      <c r="F162" s="24"/>
      <c r="G162" s="24"/>
      <c r="H162" s="19">
        <v>48.809999999999995</v>
      </c>
      <c r="I162" s="19">
        <v>4.7175799999999999</v>
      </c>
      <c r="J162" s="20">
        <v>-0.3422</v>
      </c>
      <c r="K162" s="19">
        <v>7.0335999999999999</v>
      </c>
      <c r="L162" s="19">
        <v>46.81</v>
      </c>
      <c r="M162" s="19">
        <v>2.6213600000000001</v>
      </c>
      <c r="N162" s="20">
        <v>-0.72860000000000003</v>
      </c>
      <c r="O162" s="19">
        <v>1.6500000000000001</v>
      </c>
      <c r="P162" s="21">
        <v>46.51</v>
      </c>
      <c r="Q162" s="21">
        <v>7.7512400000000001</v>
      </c>
      <c r="R162" s="22">
        <v>0.23119999999999999</v>
      </c>
      <c r="S162" s="23">
        <v>16.008700000000001</v>
      </c>
      <c r="T162" s="24"/>
      <c r="U162" s="24"/>
      <c r="V162" s="24"/>
      <c r="W162" s="24"/>
    </row>
    <row r="163" spans="1:23" s="26" customFormat="1" ht="15.75" x14ac:dyDescent="0.25">
      <c r="A163" s="61"/>
      <c r="B163" s="15" t="s">
        <v>7</v>
      </c>
      <c r="C163" s="16" t="s">
        <v>174</v>
      </c>
      <c r="D163" s="17"/>
      <c r="E163" s="17"/>
      <c r="F163" s="24"/>
      <c r="G163" s="24"/>
      <c r="H163" s="19">
        <v>13.51</v>
      </c>
      <c r="I163" s="19">
        <v>6.9157900000000003</v>
      </c>
      <c r="J163" s="20">
        <v>-0.42599999999999999</v>
      </c>
      <c r="K163" s="19">
        <v>10.8575</v>
      </c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</row>
    <row r="164" spans="1:23" s="26" customFormat="1" ht="15.75" x14ac:dyDescent="0.25">
      <c r="A164" s="61"/>
      <c r="B164" s="25" t="s">
        <v>9</v>
      </c>
      <c r="C164" s="26" t="s">
        <v>175</v>
      </c>
      <c r="D164" s="28">
        <v>20.61</v>
      </c>
      <c r="E164" s="28">
        <v>25.065670000000001</v>
      </c>
      <c r="F164" s="29">
        <v>1.3216000000000001</v>
      </c>
      <c r="G164" s="28">
        <v>37.499200000000002</v>
      </c>
      <c r="H164" s="33">
        <v>21.310000000000002</v>
      </c>
      <c r="I164" s="33">
        <v>13.63194</v>
      </c>
      <c r="J164" s="34">
        <v>0.62</v>
      </c>
      <c r="K164" s="33">
        <v>22.5579</v>
      </c>
      <c r="L164" s="33">
        <v>24.310000000000002</v>
      </c>
      <c r="M164" s="33">
        <v>39.606840000000005</v>
      </c>
      <c r="N164" s="34">
        <v>3.9241999999999999</v>
      </c>
      <c r="O164" s="47">
        <v>47.419800000000002</v>
      </c>
      <c r="P164" s="27"/>
      <c r="Q164" s="27"/>
      <c r="R164" s="27"/>
      <c r="S164" s="27"/>
      <c r="T164" s="28">
        <v>13.41</v>
      </c>
      <c r="U164" s="28">
        <v>3.3721799999999997</v>
      </c>
      <c r="V164" s="29">
        <v>0.5776</v>
      </c>
      <c r="W164" s="28">
        <v>6.0519000000000007</v>
      </c>
    </row>
    <row r="165" spans="1:23" s="26" customFormat="1" ht="15.75" x14ac:dyDescent="0.25">
      <c r="A165" s="61"/>
      <c r="B165" s="31" t="s">
        <v>11</v>
      </c>
      <c r="C165" s="26" t="s">
        <v>176</v>
      </c>
      <c r="D165" s="32"/>
      <c r="E165" s="32"/>
      <c r="H165" s="32"/>
      <c r="I165" s="32"/>
      <c r="J165" s="32"/>
      <c r="K165" s="32"/>
      <c r="L165" s="33">
        <v>34.910000000000004</v>
      </c>
      <c r="M165" s="33">
        <v>2.5823</v>
      </c>
      <c r="N165" s="34">
        <v>-0.82179999999999997</v>
      </c>
      <c r="O165" s="33">
        <v>1.6441000000000001</v>
      </c>
      <c r="P165" s="27"/>
      <c r="Q165" s="27"/>
      <c r="R165" s="27"/>
      <c r="S165" s="27"/>
      <c r="T165" s="27"/>
      <c r="U165" s="27"/>
      <c r="V165" s="27"/>
      <c r="W165" s="27"/>
    </row>
    <row r="166" spans="1:23" s="26" customFormat="1" ht="15.75" x14ac:dyDescent="0.25">
      <c r="A166" s="61"/>
      <c r="B166" s="31" t="s">
        <v>11</v>
      </c>
      <c r="C166" s="26" t="s">
        <v>177</v>
      </c>
      <c r="D166" s="32"/>
      <c r="E166" s="32"/>
      <c r="H166" s="32"/>
      <c r="I166" s="32"/>
      <c r="J166" s="32"/>
      <c r="K166" s="32"/>
      <c r="L166" s="33">
        <v>77.61</v>
      </c>
      <c r="M166" s="33">
        <v>5.6354899999999999</v>
      </c>
      <c r="N166" s="34">
        <v>-1.1084000000000001</v>
      </c>
      <c r="O166" s="33">
        <v>3.9891000000000001</v>
      </c>
      <c r="P166" s="27"/>
      <c r="Q166" s="27"/>
      <c r="R166" s="27"/>
      <c r="S166" s="27"/>
      <c r="T166" s="27"/>
      <c r="U166" s="27"/>
      <c r="V166" s="27"/>
      <c r="W166" s="27"/>
    </row>
    <row r="167" spans="1:23" s="26" customFormat="1" ht="15.75" x14ac:dyDescent="0.25">
      <c r="A167" s="61"/>
      <c r="B167" s="31" t="s">
        <v>17</v>
      </c>
      <c r="C167" s="26" t="s">
        <v>178</v>
      </c>
      <c r="D167" s="32"/>
      <c r="E167" s="32"/>
      <c r="F167" s="27"/>
      <c r="G167" s="27"/>
      <c r="H167" s="32"/>
      <c r="I167" s="32"/>
      <c r="J167" s="32"/>
      <c r="K167" s="32"/>
      <c r="L167" s="33">
        <v>96.81</v>
      </c>
      <c r="M167" s="33">
        <v>3.7085300000000001</v>
      </c>
      <c r="N167" s="34">
        <v>0.90300000000000002</v>
      </c>
      <c r="O167" s="33">
        <v>2.5492999999999997</v>
      </c>
      <c r="P167" s="27"/>
      <c r="Q167" s="27"/>
      <c r="R167" s="27"/>
      <c r="S167" s="27"/>
      <c r="T167" s="27"/>
      <c r="U167" s="27"/>
      <c r="V167" s="27"/>
      <c r="W167" s="27"/>
    </row>
    <row r="168" spans="1:23" s="26" customFormat="1" ht="15.75" x14ac:dyDescent="0.25">
      <c r="A168" s="61"/>
      <c r="B168" s="15" t="s">
        <v>19</v>
      </c>
      <c r="C168" s="16" t="s">
        <v>179</v>
      </c>
      <c r="D168" s="21">
        <v>43.21</v>
      </c>
      <c r="E168" s="21">
        <v>3.3309500000000001</v>
      </c>
      <c r="F168" s="22">
        <v>-0.4168</v>
      </c>
      <c r="G168" s="21">
        <v>3.6842999999999999</v>
      </c>
      <c r="H168" s="19">
        <v>33.31</v>
      </c>
      <c r="I168" s="19">
        <v>3.2701899999999999</v>
      </c>
      <c r="J168" s="20">
        <v>-0.27679999999999999</v>
      </c>
      <c r="K168" s="19">
        <v>4.7071000000000005</v>
      </c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</row>
    <row r="169" spans="1:23" s="26" customFormat="1" ht="15.75" x14ac:dyDescent="0.25">
      <c r="A169" s="61"/>
      <c r="B169" s="36" t="s">
        <v>19</v>
      </c>
      <c r="C169" s="16" t="s">
        <v>180</v>
      </c>
      <c r="D169" s="17"/>
      <c r="E169" s="17"/>
      <c r="F169" s="16"/>
      <c r="G169" s="16"/>
      <c r="H169" s="45"/>
      <c r="I169" s="45"/>
      <c r="J169" s="17"/>
      <c r="K169" s="16"/>
      <c r="L169" s="24"/>
      <c r="M169" s="24"/>
      <c r="N169" s="24"/>
      <c r="O169" s="24"/>
      <c r="P169" s="21">
        <v>58.809999999999995</v>
      </c>
      <c r="Q169" s="21">
        <v>2.5215399999999999</v>
      </c>
      <c r="R169" s="22">
        <v>0.12720000000000001</v>
      </c>
      <c r="S169" s="23">
        <v>4.883</v>
      </c>
      <c r="T169" s="24"/>
      <c r="U169" s="24"/>
      <c r="V169" s="24"/>
      <c r="W169" s="24"/>
    </row>
    <row r="170" spans="1:23" s="26" customFormat="1" ht="15.75" x14ac:dyDescent="0.25">
      <c r="A170" s="61"/>
      <c r="B170" s="25" t="s">
        <v>19</v>
      </c>
      <c r="C170" s="26" t="s">
        <v>181</v>
      </c>
      <c r="D170" s="37"/>
      <c r="E170" s="37"/>
      <c r="F170" s="44"/>
      <c r="G170" s="37"/>
      <c r="H170" s="32"/>
      <c r="I170" s="32"/>
      <c r="J170" s="32"/>
      <c r="K170" s="32"/>
      <c r="L170" s="32"/>
      <c r="M170" s="32"/>
      <c r="N170" s="32"/>
      <c r="O170" s="32"/>
      <c r="P170" s="37"/>
      <c r="Q170" s="37"/>
      <c r="R170" s="37"/>
      <c r="S170" s="37"/>
      <c r="T170" s="28">
        <v>105.10999999999999</v>
      </c>
      <c r="U170" s="28">
        <v>3.1551799999999997</v>
      </c>
      <c r="V170" s="29">
        <v>0.53280000000000005</v>
      </c>
      <c r="W170" s="28">
        <v>5.6421999999999999</v>
      </c>
    </row>
    <row r="171" spans="1:23" s="26" customFormat="1" ht="15.75" x14ac:dyDescent="0.25">
      <c r="A171" s="61"/>
      <c r="B171" s="6" t="s">
        <v>22</v>
      </c>
      <c r="C171" s="7" t="s">
        <v>182</v>
      </c>
      <c r="D171" s="8"/>
      <c r="E171" s="8"/>
      <c r="F171" s="11"/>
      <c r="G171" s="11"/>
      <c r="H171" s="9">
        <v>12.41</v>
      </c>
      <c r="I171" s="9">
        <v>2.7754299999999996</v>
      </c>
      <c r="J171" s="10">
        <v>-0.24640000000000001</v>
      </c>
      <c r="K171" s="9">
        <v>3.6656</v>
      </c>
      <c r="L171" s="11"/>
      <c r="M171" s="11"/>
      <c r="N171" s="11"/>
      <c r="O171" s="11"/>
      <c r="P171" s="12">
        <v>10.81</v>
      </c>
      <c r="Q171" s="12">
        <v>3.7974999999999999</v>
      </c>
      <c r="R171" s="13">
        <v>0.15959999999999999</v>
      </c>
      <c r="S171" s="14">
        <v>7.4245000000000001</v>
      </c>
      <c r="T171" s="11"/>
      <c r="U171" s="11"/>
      <c r="V171" s="11"/>
      <c r="W171" s="11"/>
    </row>
    <row r="172" spans="1:23" s="26" customFormat="1" ht="15.75" x14ac:dyDescent="0.25">
      <c r="A172" s="61"/>
      <c r="B172" s="36" t="s">
        <v>22</v>
      </c>
      <c r="C172" s="16" t="s">
        <v>183</v>
      </c>
      <c r="D172" s="17"/>
      <c r="E172" s="17"/>
      <c r="F172" s="24"/>
      <c r="G172" s="24"/>
      <c r="H172" s="17"/>
      <c r="I172" s="17"/>
      <c r="J172" s="17"/>
      <c r="K172" s="17"/>
      <c r="L172" s="19">
        <v>132.81</v>
      </c>
      <c r="M172" s="19">
        <v>6.8767300000000002</v>
      </c>
      <c r="N172" s="20">
        <v>-1.2392000000000001</v>
      </c>
      <c r="O172" s="19">
        <v>4.9481999999999999</v>
      </c>
      <c r="P172" s="24"/>
      <c r="Q172" s="24"/>
      <c r="R172" s="24"/>
      <c r="S172" s="24"/>
      <c r="T172" s="21">
        <v>131.61000000000001</v>
      </c>
      <c r="U172" s="21">
        <v>3.13348</v>
      </c>
      <c r="V172" s="22">
        <v>-0.52659999999999996</v>
      </c>
      <c r="W172" s="21">
        <v>5.6064000000000007</v>
      </c>
    </row>
    <row r="173" spans="1:23" s="26" customFormat="1" ht="15.75" x14ac:dyDescent="0.25">
      <c r="A173" s="61"/>
      <c r="B173" s="30" t="s">
        <v>101</v>
      </c>
      <c r="C173" s="7" t="s">
        <v>184</v>
      </c>
      <c r="D173" s="8"/>
      <c r="E173" s="8"/>
      <c r="F173" s="11"/>
      <c r="G173" s="11"/>
      <c r="H173" s="35"/>
      <c r="I173" s="35"/>
      <c r="J173" s="8"/>
      <c r="K173" s="11"/>
      <c r="L173" s="7"/>
      <c r="M173" s="7"/>
      <c r="N173" s="7"/>
      <c r="O173" s="7"/>
      <c r="P173" s="11"/>
      <c r="Q173" s="11"/>
      <c r="R173" s="11"/>
      <c r="S173" s="14"/>
      <c r="T173" s="12">
        <v>124.41</v>
      </c>
      <c r="U173" s="12">
        <v>3.83656</v>
      </c>
      <c r="V173" s="13">
        <v>0.60460000000000003</v>
      </c>
      <c r="W173" s="12">
        <v>6.9963999999999995</v>
      </c>
    </row>
    <row r="174" spans="1:23" s="26" customFormat="1" ht="15.75" x14ac:dyDescent="0.25">
      <c r="A174" s="61"/>
      <c r="B174" s="36" t="s">
        <v>28</v>
      </c>
      <c r="C174" s="16" t="s">
        <v>185</v>
      </c>
      <c r="D174" s="21">
        <v>82.91</v>
      </c>
      <c r="E174" s="21">
        <v>6.8203100000000001</v>
      </c>
      <c r="F174" s="22">
        <v>0.64529999999999998</v>
      </c>
      <c r="G174" s="21">
        <v>7.9544000000000006</v>
      </c>
      <c r="H174" s="24"/>
      <c r="I174" s="24"/>
      <c r="J174" s="17"/>
      <c r="K174" s="16"/>
      <c r="L174" s="19">
        <v>82.91</v>
      </c>
      <c r="M174" s="19">
        <v>21.320250000000001</v>
      </c>
      <c r="N174" s="20">
        <v>2.4333999999999998</v>
      </c>
      <c r="O174" s="19">
        <v>19.040700000000001</v>
      </c>
      <c r="P174" s="24"/>
      <c r="Q174" s="24"/>
      <c r="R174" s="24"/>
      <c r="S174" s="23"/>
      <c r="T174" s="21">
        <v>83.91</v>
      </c>
      <c r="U174" s="21">
        <v>6.7183200000000003</v>
      </c>
      <c r="V174" s="22">
        <v>0.80279999999999996</v>
      </c>
      <c r="W174" s="21">
        <v>13.042899999999999</v>
      </c>
    </row>
    <row r="175" spans="1:23" s="26" customFormat="1" x14ac:dyDescent="0.25">
      <c r="A175" s="53"/>
      <c r="B175" s="25"/>
      <c r="D175" s="28"/>
      <c r="E175" s="28"/>
      <c r="F175" s="29"/>
      <c r="G175" s="28"/>
      <c r="H175" s="27"/>
      <c r="I175" s="27"/>
      <c r="J175" s="32"/>
      <c r="L175" s="33"/>
      <c r="M175" s="33"/>
      <c r="N175" s="34"/>
      <c r="O175" s="33"/>
      <c r="P175" s="27"/>
      <c r="Q175" s="27"/>
      <c r="R175" s="27"/>
      <c r="S175" s="37"/>
      <c r="T175" s="28"/>
      <c r="U175" s="28"/>
      <c r="V175" s="29"/>
      <c r="W175" s="28"/>
    </row>
    <row r="176" spans="1:23" s="26" customFormat="1" ht="15.75" x14ac:dyDescent="0.25">
      <c r="A176" s="61" t="s">
        <v>186</v>
      </c>
      <c r="B176" s="36" t="s">
        <v>5</v>
      </c>
      <c r="C176" s="16" t="s">
        <v>187</v>
      </c>
      <c r="D176" s="24"/>
      <c r="E176" s="24"/>
      <c r="F176" s="24"/>
      <c r="G176" s="24"/>
      <c r="H176" s="45"/>
      <c r="I176" s="45"/>
      <c r="J176" s="24"/>
      <c r="K176" s="24"/>
      <c r="L176" s="24"/>
      <c r="M176" s="24"/>
      <c r="N176" s="24"/>
      <c r="O176" s="24"/>
      <c r="P176" s="21">
        <v>46.81</v>
      </c>
      <c r="Q176" s="21">
        <v>2.8426999999999998</v>
      </c>
      <c r="R176" s="22">
        <v>-0.1492</v>
      </c>
      <c r="S176" s="23">
        <v>5.7321999999999997</v>
      </c>
      <c r="T176" s="24"/>
      <c r="U176" s="24"/>
      <c r="V176" s="24"/>
      <c r="W176" s="24"/>
    </row>
    <row r="177" spans="1:23" s="26" customFormat="1" ht="15.75" x14ac:dyDescent="0.25">
      <c r="A177" s="61"/>
      <c r="B177" s="30" t="s">
        <v>5</v>
      </c>
      <c r="C177" s="7" t="s">
        <v>188</v>
      </c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2">
        <v>71.509999999999991</v>
      </c>
      <c r="U177" s="12">
        <v>2.5171999999999999</v>
      </c>
      <c r="V177" s="13">
        <v>0.16339999999999999</v>
      </c>
      <c r="W177" s="12">
        <v>5.1379000000000001</v>
      </c>
    </row>
    <row r="178" spans="1:23" s="26" customFormat="1" ht="15.75" x14ac:dyDescent="0.25">
      <c r="A178" s="61"/>
      <c r="B178" s="15" t="s">
        <v>5</v>
      </c>
      <c r="C178" s="16" t="s">
        <v>189</v>
      </c>
      <c r="D178" s="21">
        <v>83.009999999999991</v>
      </c>
      <c r="E178" s="21">
        <v>6.40367</v>
      </c>
      <c r="F178" s="22">
        <v>0.34749999999999998</v>
      </c>
      <c r="G178" s="21">
        <v>11.9558</v>
      </c>
      <c r="H178" s="19">
        <v>83.509999999999991</v>
      </c>
      <c r="I178" s="19">
        <v>2.7103299999999999</v>
      </c>
      <c r="J178" s="20">
        <v>0.121</v>
      </c>
      <c r="K178" s="19">
        <v>5.1722999999999999</v>
      </c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</row>
    <row r="179" spans="1:23" s="26" customFormat="1" ht="15.75" x14ac:dyDescent="0.25">
      <c r="A179" s="61"/>
      <c r="B179" s="25" t="s">
        <v>36</v>
      </c>
      <c r="C179" s="26" t="s">
        <v>190</v>
      </c>
      <c r="D179" s="28">
        <v>52.01</v>
      </c>
      <c r="E179" s="28">
        <v>4.2575400000000005</v>
      </c>
      <c r="F179" s="29">
        <v>-0.27660000000000001</v>
      </c>
      <c r="G179" s="28">
        <v>7.6963000000000008</v>
      </c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</row>
    <row r="180" spans="1:23" s="26" customFormat="1" ht="15.75" x14ac:dyDescent="0.25">
      <c r="A180" s="61"/>
      <c r="B180" s="25" t="s">
        <v>92</v>
      </c>
      <c r="C180" s="26" t="s">
        <v>191</v>
      </c>
      <c r="D180" s="28">
        <v>14.01</v>
      </c>
      <c r="E180" s="28">
        <v>2.5280499999999999</v>
      </c>
      <c r="F180" s="29">
        <v>-0.20730000000000001</v>
      </c>
      <c r="G180" s="28">
        <v>4.1802000000000001</v>
      </c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</row>
    <row r="181" spans="1:23" s="26" customFormat="1" ht="15.75" x14ac:dyDescent="0.25">
      <c r="A181" s="61"/>
      <c r="B181" s="6" t="s">
        <v>92</v>
      </c>
      <c r="C181" s="7" t="s">
        <v>192</v>
      </c>
      <c r="D181" s="7"/>
      <c r="E181" s="7"/>
      <c r="F181" s="7"/>
      <c r="G181" s="7"/>
      <c r="H181" s="9">
        <v>113.80999999999999</v>
      </c>
      <c r="I181" s="9">
        <v>3.6672999999999996</v>
      </c>
      <c r="J181" s="10">
        <v>0.14319999999999999</v>
      </c>
      <c r="K181" s="9">
        <v>7.1330000000000009</v>
      </c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</row>
    <row r="182" spans="1:23" s="26" customFormat="1" ht="15.75" x14ac:dyDescent="0.25">
      <c r="A182" s="61"/>
      <c r="B182" s="25" t="s">
        <v>9</v>
      </c>
      <c r="C182" s="26" t="s">
        <v>193</v>
      </c>
      <c r="D182" s="28">
        <v>40.61</v>
      </c>
      <c r="E182" s="28">
        <v>2.7819400000000001</v>
      </c>
      <c r="F182" s="29">
        <v>-0.21510000000000001</v>
      </c>
      <c r="G182" s="28">
        <v>4.5594999999999999</v>
      </c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</row>
    <row r="183" spans="1:23" s="26" customFormat="1" ht="15.75" x14ac:dyDescent="0.25">
      <c r="A183" s="61"/>
      <c r="B183" s="15" t="s">
        <v>11</v>
      </c>
      <c r="C183" s="16" t="s">
        <v>194</v>
      </c>
      <c r="D183" s="24"/>
      <c r="E183" s="24"/>
      <c r="F183" s="24"/>
      <c r="G183" s="24"/>
      <c r="H183" s="17"/>
      <c r="I183" s="17"/>
      <c r="J183" s="24"/>
      <c r="K183" s="24"/>
      <c r="L183" s="19">
        <v>91.61</v>
      </c>
      <c r="M183" s="19">
        <v>6.7617200000000004</v>
      </c>
      <c r="N183" s="20">
        <v>-0.69979999999999998</v>
      </c>
      <c r="O183" s="19">
        <v>12.494199999999999</v>
      </c>
      <c r="P183" s="24"/>
      <c r="Q183" s="24"/>
      <c r="R183" s="24"/>
      <c r="S183" s="24"/>
      <c r="T183" s="24"/>
      <c r="U183" s="24"/>
      <c r="V183" s="24"/>
      <c r="W183" s="24"/>
    </row>
    <row r="184" spans="1:23" s="26" customFormat="1" ht="15.75" x14ac:dyDescent="0.25">
      <c r="A184" s="61"/>
      <c r="B184" s="30" t="s">
        <v>11</v>
      </c>
      <c r="C184" s="7" t="s">
        <v>195</v>
      </c>
      <c r="D184" s="12">
        <v>117.11</v>
      </c>
      <c r="E184" s="12">
        <v>3.8973200000000001</v>
      </c>
      <c r="F184" s="13">
        <v>-0.2737</v>
      </c>
      <c r="G184" s="12">
        <v>7.0632000000000001</v>
      </c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</row>
    <row r="185" spans="1:23" s="26" customFormat="1" ht="15.75" x14ac:dyDescent="0.25">
      <c r="A185" s="61"/>
      <c r="B185" s="6" t="s">
        <v>14</v>
      </c>
      <c r="C185" s="7" t="s">
        <v>196</v>
      </c>
      <c r="D185" s="11"/>
      <c r="E185" s="11"/>
      <c r="F185" s="11"/>
      <c r="G185" s="11"/>
      <c r="H185" s="9">
        <v>42.91</v>
      </c>
      <c r="I185" s="9">
        <v>2.8774199999999999</v>
      </c>
      <c r="J185" s="10">
        <v>-0.25040000000000001</v>
      </c>
      <c r="K185" s="9">
        <v>5.0781999999999998</v>
      </c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</row>
    <row r="186" spans="1:23" s="26" customFormat="1" ht="15.75" x14ac:dyDescent="0.25">
      <c r="A186" s="61"/>
      <c r="B186" s="15" t="s">
        <v>17</v>
      </c>
      <c r="C186" s="16" t="s">
        <v>197</v>
      </c>
      <c r="D186" s="21">
        <v>77.81</v>
      </c>
      <c r="E186" s="21">
        <v>2.8817599999999999</v>
      </c>
      <c r="F186" s="22">
        <v>-0.23180000000000001</v>
      </c>
      <c r="G186" s="21">
        <v>5.1487999999999996</v>
      </c>
      <c r="H186" s="17"/>
      <c r="I186" s="17"/>
      <c r="J186" s="24"/>
      <c r="K186" s="24"/>
      <c r="L186" s="19">
        <v>74.91</v>
      </c>
      <c r="M186" s="19">
        <v>6.0890199999999997</v>
      </c>
      <c r="N186" s="20">
        <v>-0.69179999999999997</v>
      </c>
      <c r="O186" s="19">
        <v>11.639199999999999</v>
      </c>
      <c r="P186" s="24"/>
      <c r="Q186" s="24"/>
      <c r="R186" s="24"/>
      <c r="S186" s="24"/>
      <c r="T186" s="24"/>
      <c r="U186" s="24"/>
      <c r="V186" s="24"/>
      <c r="W186" s="24"/>
    </row>
    <row r="187" spans="1:23" s="26" customFormat="1" ht="15.75" x14ac:dyDescent="0.25">
      <c r="A187" s="61"/>
      <c r="B187" s="25" t="s">
        <v>22</v>
      </c>
      <c r="C187" s="26" t="s">
        <v>198</v>
      </c>
      <c r="D187" s="28">
        <v>91.11</v>
      </c>
      <c r="E187" s="28">
        <v>3.2050899999999998</v>
      </c>
      <c r="F187" s="29">
        <v>0.22800000000000001</v>
      </c>
      <c r="G187" s="28">
        <v>5.2158000000000007</v>
      </c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</row>
    <row r="188" spans="1:23" s="26" customFormat="1" ht="15.75" x14ac:dyDescent="0.25">
      <c r="A188" s="61"/>
      <c r="B188" s="25" t="s">
        <v>22</v>
      </c>
      <c r="C188" s="26" t="s">
        <v>199</v>
      </c>
      <c r="D188" s="40"/>
      <c r="E188" s="40"/>
      <c r="F188" s="27"/>
      <c r="G188" s="27"/>
      <c r="H188" s="33">
        <v>152.61000000000001</v>
      </c>
      <c r="I188" s="33">
        <v>6.3320600000000002</v>
      </c>
      <c r="J188" s="34">
        <v>0.18840000000000001</v>
      </c>
      <c r="K188" s="33">
        <v>12.728999999999999</v>
      </c>
      <c r="L188" s="27"/>
      <c r="M188" s="27"/>
      <c r="N188" s="27"/>
      <c r="O188" s="27"/>
      <c r="P188" s="28">
        <v>132.81</v>
      </c>
      <c r="Q188" s="28">
        <v>4.5114299999999998</v>
      </c>
      <c r="R188" s="29">
        <v>-0.18659999999999999</v>
      </c>
      <c r="S188" s="37">
        <v>9.1663999999999994</v>
      </c>
      <c r="T188" s="27"/>
      <c r="U188" s="27"/>
      <c r="V188" s="27"/>
      <c r="W188" s="27"/>
    </row>
    <row r="189" spans="1:23" s="26" customFormat="1" ht="15.75" x14ac:dyDescent="0.25">
      <c r="A189" s="61"/>
      <c r="B189" s="30" t="s">
        <v>101</v>
      </c>
      <c r="C189" s="7" t="s">
        <v>200</v>
      </c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2">
        <v>127.50999999999999</v>
      </c>
      <c r="U189" s="12">
        <v>3.2072599999999998</v>
      </c>
      <c r="V189" s="13">
        <v>-0.1502</v>
      </c>
      <c r="W189" s="12">
        <v>6.8386000000000005</v>
      </c>
    </row>
    <row r="190" spans="1:23" s="26" customFormat="1" ht="15.75" x14ac:dyDescent="0.25">
      <c r="A190" s="61"/>
      <c r="B190" s="6" t="s">
        <v>28</v>
      </c>
      <c r="C190" s="7" t="s">
        <v>201</v>
      </c>
      <c r="D190" s="11"/>
      <c r="E190" s="11"/>
      <c r="F190" s="11"/>
      <c r="G190" s="11"/>
      <c r="H190" s="8"/>
      <c r="I190" s="8"/>
      <c r="J190" s="11"/>
      <c r="K190" s="11"/>
      <c r="L190" s="9">
        <v>56.910000000000004</v>
      </c>
      <c r="M190" s="9">
        <v>3.31576</v>
      </c>
      <c r="N190" s="10">
        <v>-0.4834</v>
      </c>
      <c r="O190" s="9">
        <v>5.9631000000000007</v>
      </c>
      <c r="P190" s="11"/>
      <c r="Q190" s="11"/>
      <c r="R190" s="11"/>
      <c r="S190" s="11"/>
      <c r="T190" s="11"/>
      <c r="U190" s="11"/>
      <c r="V190" s="11"/>
      <c r="W190" s="11"/>
    </row>
    <row r="191" spans="1:23" s="26" customFormat="1" ht="15.75" x14ac:dyDescent="0.25">
      <c r="A191" s="61"/>
      <c r="B191" s="15" t="s">
        <v>28</v>
      </c>
      <c r="C191" s="16" t="s">
        <v>202</v>
      </c>
      <c r="D191" s="21">
        <v>144.60999999999999</v>
      </c>
      <c r="E191" s="21">
        <v>5.2362099999999998</v>
      </c>
      <c r="F191" s="22">
        <v>-0.315</v>
      </c>
      <c r="G191" s="21">
        <v>9.6023999999999994</v>
      </c>
      <c r="H191" s="48"/>
      <c r="I191" s="48"/>
      <c r="J191" s="49"/>
      <c r="K191" s="48"/>
      <c r="L191" s="19">
        <v>144.60999999999999</v>
      </c>
      <c r="M191" s="19">
        <v>3.7974999999999999</v>
      </c>
      <c r="N191" s="20">
        <v>-0.51400000000000001</v>
      </c>
      <c r="O191" s="19">
        <v>6.7238999999999995</v>
      </c>
      <c r="P191" s="24"/>
      <c r="Q191" s="24"/>
      <c r="R191" s="24"/>
      <c r="S191" s="24"/>
      <c r="T191" s="24"/>
      <c r="U191" s="24"/>
      <c r="V191" s="24"/>
      <c r="W191" s="24"/>
    </row>
    <row r="192" spans="1:23" s="26" customFormat="1" ht="15.75" x14ac:dyDescent="0.25">
      <c r="A192" s="61"/>
      <c r="B192" s="25" t="s">
        <v>30</v>
      </c>
      <c r="C192" s="26" t="s">
        <v>203</v>
      </c>
      <c r="D192" s="40"/>
      <c r="E192" s="40"/>
      <c r="H192" s="40"/>
      <c r="I192" s="40"/>
      <c r="J192" s="40"/>
      <c r="K192" s="40"/>
      <c r="L192" s="27"/>
      <c r="M192" s="27"/>
      <c r="N192" s="27"/>
      <c r="O192" s="27"/>
      <c r="P192" s="28">
        <v>89.81</v>
      </c>
      <c r="Q192" s="28">
        <v>3.7996700000000003</v>
      </c>
      <c r="R192" s="29">
        <v>-0.3</v>
      </c>
      <c r="S192" s="37">
        <v>8.2377000000000002</v>
      </c>
      <c r="T192" s="27"/>
      <c r="U192" s="27"/>
      <c r="V192" s="27"/>
      <c r="W192" s="27"/>
    </row>
    <row r="193" spans="1:23" s="26" customFormat="1" x14ac:dyDescent="0.25">
      <c r="A193" s="53"/>
      <c r="B193" s="25"/>
      <c r="D193" s="40"/>
      <c r="E193" s="40"/>
      <c r="H193" s="40"/>
      <c r="I193" s="40"/>
      <c r="J193" s="40"/>
      <c r="K193" s="40"/>
      <c r="L193" s="27"/>
      <c r="M193" s="27"/>
      <c r="N193" s="27"/>
      <c r="O193" s="27"/>
      <c r="P193" s="28"/>
      <c r="Q193" s="28"/>
      <c r="R193" s="29"/>
      <c r="S193" s="37"/>
      <c r="T193" s="27"/>
      <c r="U193" s="27"/>
      <c r="V193" s="27"/>
      <c r="W193" s="27"/>
    </row>
    <row r="194" spans="1:23" s="26" customFormat="1" ht="15.75" x14ac:dyDescent="0.25">
      <c r="A194" s="61" t="s">
        <v>204</v>
      </c>
      <c r="B194" s="36" t="s">
        <v>1</v>
      </c>
      <c r="C194" s="16" t="s">
        <v>205</v>
      </c>
      <c r="D194" s="21">
        <v>69.11</v>
      </c>
      <c r="E194" s="21">
        <v>3.9428900000000002</v>
      </c>
      <c r="F194" s="22">
        <v>0.1108</v>
      </c>
      <c r="G194" s="21">
        <v>7.1152999999999995</v>
      </c>
      <c r="H194" s="24"/>
      <c r="I194" s="24"/>
      <c r="J194" s="24"/>
      <c r="K194" s="24"/>
      <c r="L194" s="19">
        <v>72.209999999999994</v>
      </c>
      <c r="M194" s="19">
        <v>10.528840000000001</v>
      </c>
      <c r="N194" s="20">
        <v>0.307</v>
      </c>
      <c r="O194" s="19">
        <v>15.710900000000001</v>
      </c>
      <c r="P194" s="24"/>
      <c r="Q194" s="24"/>
      <c r="R194" s="24"/>
      <c r="S194" s="24"/>
      <c r="T194" s="24"/>
      <c r="U194" s="24"/>
      <c r="V194" s="24"/>
      <c r="W194" s="24"/>
    </row>
    <row r="195" spans="1:23" s="26" customFormat="1" ht="15.75" x14ac:dyDescent="0.25">
      <c r="A195" s="61"/>
      <c r="B195" s="25" t="s">
        <v>1</v>
      </c>
      <c r="C195" s="26" t="s">
        <v>206</v>
      </c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8">
        <v>82.210000000000008</v>
      </c>
      <c r="U195" s="28">
        <v>2.6343800000000002</v>
      </c>
      <c r="V195" s="29">
        <v>4.7199999999999999E-2</v>
      </c>
      <c r="W195" s="28">
        <v>5.6779999999999999</v>
      </c>
    </row>
    <row r="196" spans="1:23" s="26" customFormat="1" ht="15.75" x14ac:dyDescent="0.25">
      <c r="A196" s="61"/>
      <c r="B196" s="15" t="s">
        <v>5</v>
      </c>
      <c r="C196" s="16" t="s">
        <v>207</v>
      </c>
      <c r="D196" s="21">
        <v>31.11</v>
      </c>
      <c r="E196" s="21">
        <v>3.28538</v>
      </c>
      <c r="F196" s="22">
        <v>0.1036</v>
      </c>
      <c r="G196" s="21">
        <v>6.0822000000000003</v>
      </c>
      <c r="H196" s="24"/>
      <c r="I196" s="24"/>
      <c r="J196" s="24"/>
      <c r="K196" s="24"/>
      <c r="L196" s="19">
        <v>31.11</v>
      </c>
      <c r="M196" s="19">
        <v>7.8076599999999994</v>
      </c>
      <c r="N196" s="20">
        <v>0.26500000000000001</v>
      </c>
      <c r="O196" s="19">
        <v>11.8812</v>
      </c>
      <c r="P196" s="24"/>
      <c r="Q196" s="24"/>
      <c r="R196" s="24"/>
      <c r="S196" s="24"/>
      <c r="T196" s="24"/>
      <c r="U196" s="24"/>
      <c r="V196" s="24"/>
      <c r="W196" s="24"/>
    </row>
    <row r="197" spans="1:23" s="26" customFormat="1" ht="15.75" x14ac:dyDescent="0.25">
      <c r="A197" s="61"/>
      <c r="B197" s="6" t="s">
        <v>5</v>
      </c>
      <c r="C197" s="7" t="s">
        <v>208</v>
      </c>
      <c r="D197" s="7"/>
      <c r="E197" s="7"/>
      <c r="F197" s="7"/>
      <c r="G197" s="7"/>
      <c r="H197" s="11"/>
      <c r="I197" s="11"/>
      <c r="J197" s="11"/>
      <c r="K197" s="11"/>
      <c r="L197" s="9">
        <v>75.010000000000005</v>
      </c>
      <c r="M197" s="9">
        <v>3.31576</v>
      </c>
      <c r="N197" s="10">
        <v>0.17319999999999999</v>
      </c>
      <c r="O197" s="9">
        <v>4.1869000000000005</v>
      </c>
      <c r="P197" s="11"/>
      <c r="Q197" s="11"/>
      <c r="R197" s="11"/>
      <c r="S197" s="11"/>
      <c r="T197" s="11"/>
      <c r="U197" s="11"/>
      <c r="V197" s="11"/>
      <c r="W197" s="11"/>
    </row>
    <row r="198" spans="1:23" s="26" customFormat="1" ht="15.75" x14ac:dyDescent="0.25">
      <c r="A198" s="61"/>
      <c r="B198" s="31" t="s">
        <v>5</v>
      </c>
      <c r="C198" s="26" t="s">
        <v>209</v>
      </c>
      <c r="D198" s="28">
        <v>107.91</v>
      </c>
      <c r="E198" s="28">
        <v>2.6300399999999997</v>
      </c>
      <c r="F198" s="29">
        <v>9.3100000000000002E-2</v>
      </c>
      <c r="G198" s="28">
        <v>4.7530999999999999</v>
      </c>
      <c r="H198" s="33">
        <v>103.50999999999999</v>
      </c>
      <c r="I198" s="33">
        <v>7.4214000000000002</v>
      </c>
      <c r="J198" s="34">
        <v>0.20860000000000001</v>
      </c>
      <c r="K198" s="33">
        <v>12.2836</v>
      </c>
      <c r="P198" s="27"/>
      <c r="Q198" s="27"/>
      <c r="R198" s="27"/>
      <c r="S198" s="27"/>
      <c r="T198" s="27"/>
      <c r="U198" s="27"/>
      <c r="V198" s="27"/>
      <c r="W198" s="27"/>
    </row>
    <row r="199" spans="1:23" s="26" customFormat="1" ht="15.75" x14ac:dyDescent="0.25">
      <c r="A199" s="61"/>
      <c r="B199" s="31" t="s">
        <v>36</v>
      </c>
      <c r="C199" s="26" t="s">
        <v>210</v>
      </c>
      <c r="H199" s="27"/>
      <c r="I199" s="27"/>
      <c r="J199" s="27"/>
      <c r="K199" s="27"/>
      <c r="L199" s="33">
        <v>69.61</v>
      </c>
      <c r="M199" s="33">
        <v>2.5128599999999999</v>
      </c>
      <c r="N199" s="34">
        <v>0.13639999999999999</v>
      </c>
      <c r="O199" s="33">
        <v>3.2086999999999999</v>
      </c>
      <c r="P199" s="27"/>
      <c r="Q199" s="27"/>
      <c r="R199" s="27"/>
      <c r="S199" s="27"/>
      <c r="T199" s="27"/>
      <c r="U199" s="27"/>
      <c r="V199" s="27"/>
      <c r="W199" s="27"/>
    </row>
    <row r="200" spans="1:23" s="26" customFormat="1" ht="15.75" x14ac:dyDescent="0.25">
      <c r="A200" s="61"/>
      <c r="B200" s="15" t="s">
        <v>7</v>
      </c>
      <c r="C200" s="16" t="s">
        <v>211</v>
      </c>
      <c r="D200" s="23"/>
      <c r="E200" s="23"/>
      <c r="F200" s="46"/>
      <c r="G200" s="23"/>
      <c r="H200" s="19">
        <v>18.61</v>
      </c>
      <c r="I200" s="19">
        <v>7.7794500000000006</v>
      </c>
      <c r="J200" s="20">
        <v>0.20960000000000001</v>
      </c>
      <c r="K200" s="19">
        <v>12.838800000000001</v>
      </c>
      <c r="L200" s="16"/>
      <c r="M200" s="16"/>
      <c r="N200" s="16"/>
      <c r="O200" s="16"/>
      <c r="P200" s="21">
        <v>20.41</v>
      </c>
      <c r="Q200" s="21">
        <v>4.92807</v>
      </c>
      <c r="R200" s="22">
        <v>-0.1188</v>
      </c>
      <c r="S200" s="23">
        <v>9.4765999999999995</v>
      </c>
      <c r="T200" s="24"/>
      <c r="U200" s="24"/>
      <c r="V200" s="24"/>
      <c r="W200" s="24"/>
    </row>
    <row r="201" spans="1:23" s="26" customFormat="1" ht="15.75" x14ac:dyDescent="0.25">
      <c r="A201" s="61"/>
      <c r="B201" s="31" t="s">
        <v>7</v>
      </c>
      <c r="C201" s="26" t="s">
        <v>212</v>
      </c>
      <c r="D201" s="28">
        <v>54.510000000000005</v>
      </c>
      <c r="E201" s="28">
        <v>5.0821400000000008</v>
      </c>
      <c r="F201" s="29">
        <v>0.1241</v>
      </c>
      <c r="G201" s="28">
        <v>9.3309999999999995</v>
      </c>
      <c r="H201" s="27"/>
      <c r="I201" s="27"/>
      <c r="J201" s="27"/>
      <c r="K201" s="27"/>
      <c r="L201" s="33">
        <v>53.910000000000004</v>
      </c>
      <c r="M201" s="33">
        <v>2.73203</v>
      </c>
      <c r="N201" s="34">
        <v>0.15079999999999999</v>
      </c>
      <c r="O201" s="33">
        <v>3.8274000000000004</v>
      </c>
      <c r="P201" s="27"/>
      <c r="Q201" s="27"/>
      <c r="R201" s="27"/>
      <c r="S201" s="27"/>
      <c r="T201" s="27"/>
      <c r="U201" s="27"/>
      <c r="V201" s="27"/>
      <c r="W201" s="27"/>
    </row>
    <row r="202" spans="1:23" s="26" customFormat="1" ht="15.75" x14ac:dyDescent="0.25">
      <c r="A202" s="61"/>
      <c r="B202" s="15" t="s">
        <v>7</v>
      </c>
      <c r="C202" s="16" t="s">
        <v>213</v>
      </c>
      <c r="D202" s="16"/>
      <c r="E202" s="16"/>
      <c r="F202" s="16"/>
      <c r="G202" s="16"/>
      <c r="H202" s="19">
        <v>117.31</v>
      </c>
      <c r="I202" s="19">
        <v>2.8991199999999999</v>
      </c>
      <c r="J202" s="20">
        <v>0.1202</v>
      </c>
      <c r="K202" s="19">
        <v>4.0823999999999998</v>
      </c>
      <c r="L202" s="16"/>
      <c r="M202" s="16"/>
      <c r="N202" s="16"/>
      <c r="O202" s="16"/>
      <c r="P202" s="24"/>
      <c r="Q202" s="24"/>
      <c r="R202" s="24"/>
      <c r="S202" s="24"/>
      <c r="T202" s="24"/>
      <c r="U202" s="24"/>
      <c r="V202" s="24"/>
      <c r="W202" s="24"/>
    </row>
    <row r="203" spans="1:23" s="26" customFormat="1" ht="15.75" x14ac:dyDescent="0.25">
      <c r="A203" s="61"/>
      <c r="B203" s="36" t="s">
        <v>11</v>
      </c>
      <c r="C203" s="16" t="s">
        <v>214</v>
      </c>
      <c r="D203" s="24"/>
      <c r="E203" s="24"/>
      <c r="F203" s="24"/>
      <c r="G203" s="24"/>
      <c r="H203" s="24"/>
      <c r="I203" s="24"/>
      <c r="J203" s="24"/>
      <c r="K203" s="24"/>
      <c r="L203" s="19">
        <v>81.410000000000011</v>
      </c>
      <c r="M203" s="19">
        <v>6.3255499999999998</v>
      </c>
      <c r="N203" s="20">
        <v>-0.23039999999999999</v>
      </c>
      <c r="O203" s="19">
        <v>9.1562999999999999</v>
      </c>
      <c r="P203" s="21">
        <v>76.91</v>
      </c>
      <c r="Q203" s="21">
        <v>2.5606</v>
      </c>
      <c r="R203" s="22">
        <v>-8.3400000000000002E-2</v>
      </c>
      <c r="S203" s="23">
        <v>4.8282999999999996</v>
      </c>
      <c r="T203" s="21">
        <v>86.91</v>
      </c>
      <c r="U203" s="21">
        <v>3.2766999999999999</v>
      </c>
      <c r="V203" s="22">
        <v>-5.2600000000000001E-2</v>
      </c>
      <c r="W203" s="21">
        <v>7.1392999999999995</v>
      </c>
    </row>
    <row r="204" spans="1:23" s="26" customFormat="1" ht="15.75" x14ac:dyDescent="0.25">
      <c r="A204" s="61"/>
      <c r="B204" s="6" t="s">
        <v>14</v>
      </c>
      <c r="C204" s="7" t="s">
        <v>215</v>
      </c>
      <c r="D204" s="11"/>
      <c r="E204" s="11"/>
      <c r="F204" s="11"/>
      <c r="G204" s="11"/>
      <c r="H204" s="9">
        <v>34.21</v>
      </c>
      <c r="I204" s="9">
        <v>4.0839400000000001</v>
      </c>
      <c r="J204" s="10">
        <v>0.14760000000000001</v>
      </c>
      <c r="K204" s="9">
        <v>6.3492999999999995</v>
      </c>
      <c r="L204" s="7"/>
      <c r="M204" s="7"/>
      <c r="N204" s="7"/>
      <c r="O204" s="7"/>
      <c r="P204" s="11"/>
      <c r="Q204" s="11"/>
      <c r="R204" s="11"/>
      <c r="S204" s="11"/>
      <c r="T204" s="11"/>
      <c r="U204" s="11"/>
      <c r="V204" s="11"/>
      <c r="W204" s="11"/>
    </row>
    <row r="205" spans="1:23" s="26" customFormat="1" ht="15.75" x14ac:dyDescent="0.25">
      <c r="A205" s="61"/>
      <c r="B205" s="36" t="s">
        <v>22</v>
      </c>
      <c r="C205" s="16" t="s">
        <v>216</v>
      </c>
      <c r="D205" s="24"/>
      <c r="E205" s="24"/>
      <c r="F205" s="24"/>
      <c r="G205" s="24"/>
      <c r="H205" s="19">
        <v>104.81</v>
      </c>
      <c r="I205" s="19">
        <v>4.6437999999999997</v>
      </c>
      <c r="J205" s="20">
        <v>0.15620000000000001</v>
      </c>
      <c r="K205" s="19">
        <v>7.2382</v>
      </c>
      <c r="L205" s="48"/>
      <c r="M205" s="48"/>
      <c r="N205" s="49"/>
      <c r="O205" s="48"/>
      <c r="P205" s="21">
        <v>98.41</v>
      </c>
      <c r="Q205" s="21">
        <v>4.4962399999999993</v>
      </c>
      <c r="R205" s="22">
        <v>-0.1128</v>
      </c>
      <c r="S205" s="23">
        <v>8.5870999999999995</v>
      </c>
      <c r="T205" s="24"/>
      <c r="U205" s="24"/>
      <c r="V205" s="24"/>
      <c r="W205" s="24"/>
    </row>
    <row r="206" spans="1:23" s="26" customFormat="1" ht="15.75" x14ac:dyDescent="0.25">
      <c r="A206" s="61"/>
      <c r="B206" s="36" t="s">
        <v>99</v>
      </c>
      <c r="C206" s="16" t="s">
        <v>217</v>
      </c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21">
        <v>40.81</v>
      </c>
      <c r="Q206" s="21">
        <v>2.9815800000000001</v>
      </c>
      <c r="R206" s="22">
        <v>-9.3399999999999997E-2</v>
      </c>
      <c r="S206" s="23">
        <v>5.5858999999999996</v>
      </c>
      <c r="T206" s="24"/>
      <c r="U206" s="24"/>
      <c r="V206" s="24"/>
      <c r="W206" s="24"/>
    </row>
    <row r="207" spans="1:23" s="26" customFormat="1" ht="15.75" x14ac:dyDescent="0.25">
      <c r="A207" s="61"/>
      <c r="B207" s="15" t="s">
        <v>24</v>
      </c>
      <c r="C207" s="16" t="s">
        <v>218</v>
      </c>
      <c r="D207" s="16"/>
      <c r="E207" s="16"/>
      <c r="F207" s="16"/>
      <c r="G207" s="16"/>
      <c r="H207" s="16"/>
      <c r="I207" s="16"/>
      <c r="J207" s="16"/>
      <c r="K207" s="16"/>
      <c r="L207" s="19">
        <v>63.41</v>
      </c>
      <c r="M207" s="19">
        <v>4.7935299999999996</v>
      </c>
      <c r="N207" s="20">
        <v>0.20219999999999999</v>
      </c>
      <c r="O207" s="19">
        <v>6.7872000000000003</v>
      </c>
      <c r="P207" s="16"/>
      <c r="Q207" s="16"/>
      <c r="R207" s="16"/>
      <c r="S207" s="16"/>
      <c r="T207" s="24"/>
      <c r="U207" s="24"/>
      <c r="V207" s="24"/>
      <c r="W207" s="24"/>
    </row>
    <row r="208" spans="1:23" s="26" customFormat="1" ht="15.75" x14ac:dyDescent="0.25">
      <c r="A208" s="61"/>
      <c r="B208" s="36" t="s">
        <v>24</v>
      </c>
      <c r="C208" s="16" t="s">
        <v>219</v>
      </c>
      <c r="D208" s="21">
        <v>110.41000000000001</v>
      </c>
      <c r="E208" s="21">
        <v>2.9794100000000001</v>
      </c>
      <c r="F208" s="22">
        <v>9.6500000000000002E-2</v>
      </c>
      <c r="G208" s="21">
        <v>5.5649999999999995</v>
      </c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24"/>
      <c r="U208" s="24"/>
      <c r="V208" s="24"/>
      <c r="W208" s="24"/>
    </row>
    <row r="209" spans="1:23" s="26" customFormat="1" ht="15.75" x14ac:dyDescent="0.25">
      <c r="A209" s="61"/>
      <c r="B209" s="30" t="s">
        <v>28</v>
      </c>
      <c r="C209" s="7" t="s">
        <v>220</v>
      </c>
      <c r="D209" s="7"/>
      <c r="E209" s="7"/>
      <c r="F209" s="7"/>
      <c r="G209" s="7"/>
      <c r="H209" s="11"/>
      <c r="I209" s="11"/>
      <c r="J209" s="11"/>
      <c r="K209" s="11"/>
      <c r="L209" s="11"/>
      <c r="M209" s="11"/>
      <c r="N209" s="11"/>
      <c r="O209" s="11"/>
      <c r="P209" s="12">
        <v>47.81</v>
      </c>
      <c r="Q209" s="12">
        <v>3.83222</v>
      </c>
      <c r="R209" s="13">
        <v>-0.1046</v>
      </c>
      <c r="S209" s="14">
        <v>7.2681999999999993</v>
      </c>
      <c r="T209" s="11"/>
      <c r="U209" s="11"/>
      <c r="V209" s="11"/>
      <c r="W209" s="11"/>
    </row>
    <row r="210" spans="1:23" s="26" customFormat="1" ht="15.75" x14ac:dyDescent="0.25">
      <c r="A210" s="61"/>
      <c r="B210" s="30" t="s">
        <v>30</v>
      </c>
      <c r="C210" s="7" t="s">
        <v>221</v>
      </c>
      <c r="D210" s="7"/>
      <c r="E210" s="7"/>
      <c r="F210" s="7"/>
      <c r="G210" s="7"/>
      <c r="H210" s="11"/>
      <c r="I210" s="11"/>
      <c r="J210" s="11"/>
      <c r="K210" s="11"/>
      <c r="L210" s="11"/>
      <c r="M210" s="11"/>
      <c r="N210" s="11"/>
      <c r="O210" s="11"/>
      <c r="P210" s="12">
        <v>226.71</v>
      </c>
      <c r="Q210" s="12">
        <v>2.8665700000000003</v>
      </c>
      <c r="R210" s="13">
        <v>8.8200000000000001E-2</v>
      </c>
      <c r="S210" s="14">
        <v>5.0902000000000003</v>
      </c>
      <c r="T210" s="11"/>
      <c r="U210" s="11"/>
      <c r="V210" s="11"/>
      <c r="W210" s="11"/>
    </row>
    <row r="211" spans="1:23" s="26" customFormat="1" x14ac:dyDescent="0.25">
      <c r="A211" s="53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s="26" customFormat="1" ht="15" x14ac:dyDescent="0.25">
      <c r="A212" s="63" t="s">
        <v>235</v>
      </c>
      <c r="B212" s="63"/>
      <c r="C212" s="63"/>
      <c r="D212" s="63"/>
      <c r="E212" s="63"/>
      <c r="F212" s="63"/>
      <c r="G212" s="63"/>
      <c r="H212" s="63"/>
      <c r="I212" s="63"/>
      <c r="J212" s="63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s="26" customFormat="1" ht="15" x14ac:dyDescent="0.25">
      <c r="A213" s="63"/>
      <c r="B213" s="63"/>
      <c r="C213" s="63"/>
      <c r="D213" s="63"/>
      <c r="E213" s="63"/>
      <c r="F213" s="63"/>
      <c r="G213" s="63"/>
      <c r="H213" s="63"/>
      <c r="I213" s="63"/>
      <c r="J213" s="63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s="26" customFormat="1" ht="15" x14ac:dyDescent="0.25">
      <c r="A214" s="55" t="s">
        <v>228</v>
      </c>
      <c r="B214" s="64" t="s">
        <v>236</v>
      </c>
      <c r="C214" s="64"/>
      <c r="D214" s="1"/>
      <c r="E214" s="1"/>
      <c r="F214" s="1"/>
      <c r="G214" s="1"/>
      <c r="H214" s="1"/>
      <c r="I214" s="1"/>
      <c r="J214" s="1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s="26" customFormat="1" ht="15" x14ac:dyDescent="0.25">
      <c r="A215" s="55" t="s">
        <v>233</v>
      </c>
      <c r="B215" s="64" t="s">
        <v>237</v>
      </c>
      <c r="C215" s="64"/>
      <c r="D215" s="64"/>
      <c r="E215" s="64"/>
      <c r="F215" s="64"/>
      <c r="G215" s="64"/>
      <c r="H215" s="1"/>
      <c r="I215" s="1"/>
      <c r="J215" s="1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s="26" customFormat="1" ht="15" x14ac:dyDescent="0.25">
      <c r="A216" s="56" t="s">
        <v>238</v>
      </c>
      <c r="B216" s="64" t="s">
        <v>239</v>
      </c>
      <c r="C216" s="64"/>
      <c r="D216" s="1"/>
      <c r="E216" s="1"/>
      <c r="F216" s="1"/>
      <c r="G216" s="1"/>
      <c r="H216" s="1"/>
      <c r="I216" s="1"/>
      <c r="J216" s="1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s="26" customFormat="1" ht="15" x14ac:dyDescent="0.25">
      <c r="A217" s="56" t="s">
        <v>223</v>
      </c>
      <c r="B217" s="64" t="s">
        <v>240</v>
      </c>
      <c r="C217" s="64"/>
      <c r="D217" s="64"/>
      <c r="E217" s="64"/>
      <c r="F217" s="64"/>
      <c r="G217" s="64"/>
      <c r="H217" s="64"/>
      <c r="I217" s="64"/>
      <c r="J217" s="6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s="26" customFormat="1" ht="15" x14ac:dyDescent="0.25">
      <c r="A218" s="56" t="s">
        <v>224</v>
      </c>
      <c r="B218" s="64" t="s">
        <v>241</v>
      </c>
      <c r="C218" s="64"/>
      <c r="D218" s="64"/>
      <c r="E218" s="64"/>
      <c r="F218" s="64"/>
      <c r="G218" s="64"/>
      <c r="H218" s="64"/>
      <c r="I218" s="64"/>
      <c r="J218" s="6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s="26" customFormat="1" ht="15" x14ac:dyDescent="0.25">
      <c r="A219" s="56" t="s">
        <v>225</v>
      </c>
      <c r="B219" s="57" t="s">
        <v>242</v>
      </c>
      <c r="C219" s="57"/>
      <c r="D219" s="57"/>
      <c r="E219" s="57"/>
      <c r="F219" s="57"/>
      <c r="G219" s="57"/>
      <c r="H219" s="57"/>
      <c r="I219" s="57"/>
      <c r="J219" s="57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s="26" customFormat="1" ht="15" x14ac:dyDescent="0.25">
      <c r="A220" s="56" t="s">
        <v>226</v>
      </c>
      <c r="B220" s="57" t="s">
        <v>243</v>
      </c>
      <c r="C220" s="57"/>
      <c r="D220" s="57"/>
      <c r="E220" s="57"/>
      <c r="F220" s="57"/>
      <c r="G220" s="57"/>
      <c r="H220" s="57"/>
      <c r="I220" s="1"/>
      <c r="J220" s="1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s="26" customFormat="1" ht="15" x14ac:dyDescent="0.25">
      <c r="A221" s="65" t="s">
        <v>244</v>
      </c>
      <c r="B221" s="65"/>
      <c r="C221" s="65"/>
      <c r="D221" s="65"/>
      <c r="E221" s="65"/>
      <c r="F221" s="65"/>
      <c r="G221" s="65"/>
      <c r="H221" s="65"/>
      <c r="I221" s="27"/>
      <c r="J221" s="27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1:23" s="26" customFormat="1" x14ac:dyDescent="0.25">
      <c r="A222" s="58"/>
      <c r="B222" s="66" t="s">
        <v>245</v>
      </c>
      <c r="C222" s="66"/>
      <c r="D222" s="66"/>
      <c r="E222" s="66"/>
      <c r="F222" s="66"/>
      <c r="G222" s="66"/>
      <c r="H222" s="66"/>
      <c r="I222" s="66"/>
      <c r="J222" s="66"/>
      <c r="K222" s="66"/>
      <c r="L222" s="66"/>
      <c r="M222" s="66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1:23" s="26" customFormat="1" x14ac:dyDescent="0.25">
      <c r="A223" s="59"/>
      <c r="B223" s="66" t="s">
        <v>246</v>
      </c>
      <c r="C223" s="66"/>
      <c r="D223" s="66"/>
      <c r="E223" s="66"/>
      <c r="F223" s="66"/>
      <c r="G223" s="66"/>
      <c r="H223" s="66"/>
      <c r="I223" s="66"/>
      <c r="J223" s="66"/>
      <c r="K223" s="67"/>
      <c r="L223" s="67"/>
      <c r="M223" s="67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1:23" s="26" customFormat="1" x14ac:dyDescent="0.25">
      <c r="A224" s="53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1:23" s="26" customFormat="1" x14ac:dyDescent="0.25">
      <c r="A225" s="53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3" s="26" customFormat="1" x14ac:dyDescent="0.25">
      <c r="A226" s="53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1:23" s="26" customFormat="1" x14ac:dyDescent="0.25">
      <c r="A227" s="53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1:23" s="26" customFormat="1" x14ac:dyDescent="0.25">
      <c r="A228" s="53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1:23" s="26" customFormat="1" x14ac:dyDescent="0.25">
      <c r="A229" s="53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</sheetData>
  <mergeCells count="24">
    <mergeCell ref="B222:M222"/>
    <mergeCell ref="B223:J223"/>
    <mergeCell ref="B215:G215"/>
    <mergeCell ref="B216:C216"/>
    <mergeCell ref="B217:J217"/>
    <mergeCell ref="B218:J218"/>
    <mergeCell ref="A221:H221"/>
    <mergeCell ref="B214:C214"/>
    <mergeCell ref="A92:A107"/>
    <mergeCell ref="A109:A125"/>
    <mergeCell ref="A127:A136"/>
    <mergeCell ref="A138:A147"/>
    <mergeCell ref="A149:A159"/>
    <mergeCell ref="A161:A174"/>
    <mergeCell ref="A79:A90"/>
    <mergeCell ref="A176:A192"/>
    <mergeCell ref="A194:A210"/>
    <mergeCell ref="A1:W1"/>
    <mergeCell ref="A212:J213"/>
    <mergeCell ref="A5:A23"/>
    <mergeCell ref="A25:A37"/>
    <mergeCell ref="A39:A49"/>
    <mergeCell ref="A51:A63"/>
    <mergeCell ref="A65:A77"/>
  </mergeCells>
  <conditionalFormatting sqref="W207:W210 L206:O206 G194:G205 O194:O205 W194:W205 K194:K206 S194:S208 S189 H188:I188 S176:S187 W176:W189 G176:G188 O176:O189 K176:K188 G161:G169 K161:K169 W161:W169 O159:O169 G158:K160 O149:O157 G149:G157 W147:W158 W138:W145 O138:O145 S138:S169 G138:G146 O136:W137 K135:K157 K127:K133 O127:O135 S127:S135 G127:G134 H120:J120 H117:J117 G109:G121 K109:K122 O109:O121 W105:W134 H105:J105 L100:N100 O92:O103 K92:K103 G92:G103 S90:S123 L88:O91 W88:W103 O79:O85 W79:W86 S79:S87 K79:K89 G79:G86 S76:W78 O65:O75 G65:G76 K65:K75 O61:O62 S62:S75 W60:W75 H59:K60 W51:W58 K51:K58 S51:S60 G49:G59 G39:G47 K39:K47 S39:S47 O39:O59 P36:R36 O25:O34 K25:K34 G25:G36 W22:W47 W20 S19:S34 L12:N12 L9:N9 H7:J7 G3:G17 K3:K17 S3:S17 O3:O17 W3:W18">
    <cfRule type="cellIs" dxfId="3" priority="7" operator="greaterThan">
      <formula>10</formula>
    </cfRule>
  </conditionalFormatting>
  <conditionalFormatting sqref="S209:S210 K209 O209:O210 K208:R208 G207:K207 W206 O192:O193 S190:W193 K191 G190 J190:K190 G189:K189 S188 O173:R175 P172:W172 K172:K175 P171:S171 W171 G171:G175 S170:W170 W159:W160 O158 G147:G148 W146 O146:O148 G135:G137 W135 K134 K125:O126 G125:G126 K124 S124:S126 O122:O124 G105:G108 K105:K106 O104 W104 G104:K104 K90:K91 S88:S89 W87 O86:O87 G77:G78 K76:K78 O63:O64 S61 G62:G64 G60 O60 W59 S48:S50 K48:K50 G48 O37:O38 L36:O36 K35:K36 O35 S35:S36 O23:O24 K22 W21 O21 K19 W19 G19:G24 O18:O19 S18">
    <cfRule type="cellIs" dxfId="2" priority="4" operator="equal">
      <formula>10</formula>
    </cfRule>
    <cfRule type="cellIs" dxfId="1" priority="5" operator="greaterThan">
      <formula>10</formula>
    </cfRule>
  </conditionalFormatting>
  <conditionalFormatting sqref="G214 G216 A215">
    <cfRule type="cellIs" dxfId="0" priority="1" operator="greaterThan">
      <formula>1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5T12:05:49Z</dcterms:modified>
</cp:coreProperties>
</file>